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gptocef\Documents\## Tesis\## Articulos\Dimethyl pyrazol-based nitrification inhibitors effect on nitrifying and denitrifying bacteria to mitigate N2O emission\"/>
    </mc:Choice>
  </mc:AlternateContent>
  <bookViews>
    <workbookView xWindow="120" yWindow="135" windowWidth="23715" windowHeight="9780" activeTab="1"/>
  </bookViews>
  <sheets>
    <sheet name="N2O emission" sheetId="4" r:id="rId1"/>
    <sheet name="(N2O + N2)_N2O" sheetId="5" r:id="rId2"/>
    <sheet name="Geochemical parameters" sheetId="2" r:id="rId3"/>
    <sheet name="Relative Expression" sheetId="3" r:id="rId4"/>
    <sheet name="Gene abundance" sheetId="1" r:id="rId5"/>
  </sheets>
  <calcPr calcId="162913"/>
</workbook>
</file>

<file path=xl/calcChain.xml><?xml version="1.0" encoding="utf-8"?>
<calcChain xmlns="http://schemas.openxmlformats.org/spreadsheetml/2006/main">
  <c r="R34" i="1" l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10" i="1"/>
  <c r="R11" i="1"/>
  <c r="R4" i="1"/>
  <c r="R5" i="1"/>
  <c r="R6" i="1"/>
  <c r="R7" i="1"/>
  <c r="R8" i="1"/>
  <c r="R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" i="1"/>
</calcChain>
</file>

<file path=xl/sharedStrings.xml><?xml version="1.0" encoding="utf-8"?>
<sst xmlns="http://schemas.openxmlformats.org/spreadsheetml/2006/main" count="212" uniqueCount="46">
  <si>
    <t>WFPS</t>
  </si>
  <si>
    <t>narG</t>
  </si>
  <si>
    <t>nirK</t>
  </si>
  <si>
    <t>nirS</t>
  </si>
  <si>
    <t>(nosZI+nosZII)/(nirK+nirS)</t>
  </si>
  <si>
    <t>AS</t>
  </si>
  <si>
    <t>DMPP</t>
  </si>
  <si>
    <t>DMPSA</t>
  </si>
  <si>
    <t>SA</t>
  </si>
  <si>
    <t>SA + DMPP</t>
  </si>
  <si>
    <t>SA + DMPSA</t>
  </si>
  <si>
    <t>amoA</t>
  </si>
  <si>
    <t>nosZI</t>
  </si>
  <si>
    <t>Day 2</t>
  </si>
  <si>
    <t>Day 4</t>
  </si>
  <si>
    <t>Day 6</t>
  </si>
  <si>
    <t>Day 8</t>
  </si>
  <si>
    <t>Treatment</t>
  </si>
  <si>
    <t>Day 10</t>
  </si>
  <si>
    <t>Day 12</t>
  </si>
  <si>
    <t>Day 14</t>
  </si>
  <si>
    <t>Day 16</t>
  </si>
  <si>
    <t>Day 31</t>
  </si>
  <si>
    <t>Day 51</t>
  </si>
  <si>
    <r>
      <t>mg N-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ry soil</t>
    </r>
  </si>
  <si>
    <t>C</t>
  </si>
  <si>
    <r>
      <t>mg N-N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 xml:space="preserve">- </t>
    </r>
    <r>
      <rPr>
        <sz val="11"/>
        <color theme="1"/>
        <rFont val="Calibri"/>
        <family val="2"/>
        <scheme val="minor"/>
      </rPr>
      <t>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ry soil</t>
    </r>
  </si>
  <si>
    <t>Soil pH</t>
  </si>
  <si>
    <t>Day 0</t>
  </si>
  <si>
    <r>
      <rPr>
        <sz val="11"/>
        <color theme="1"/>
        <rFont val="Calibri"/>
        <family val="2"/>
        <scheme val="minor"/>
      </rPr>
      <t>Bacteria (</t>
    </r>
    <r>
      <rPr>
        <i/>
        <sz val="11"/>
        <color theme="1"/>
        <rFont val="Calibri"/>
        <family val="2"/>
        <scheme val="minor"/>
      </rPr>
      <t>16S rRNA</t>
    </r>
    <r>
      <rPr>
        <sz val="11"/>
        <color theme="1"/>
        <rFont val="Calibri"/>
        <family val="2"/>
        <scheme val="minor"/>
      </rPr>
      <t xml:space="preserve"> gene copy n</t>
    </r>
    <r>
      <rPr>
        <sz val="11"/>
        <color theme="1"/>
        <rFont val="Calibri"/>
        <family val="2"/>
      </rPr>
      <t>° g</t>
    </r>
    <r>
      <rPr>
        <i/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dry soil)</t>
    </r>
  </si>
  <si>
    <r>
      <rPr>
        <sz val="11"/>
        <color theme="1"/>
        <rFont val="Calibri"/>
        <family val="2"/>
        <scheme val="minor"/>
      </rPr>
      <t>Archaea (</t>
    </r>
    <r>
      <rPr>
        <i/>
        <sz val="11"/>
        <color theme="1"/>
        <rFont val="Calibri"/>
        <family val="2"/>
        <scheme val="minor"/>
      </rPr>
      <t>16S rRNA</t>
    </r>
    <r>
      <rPr>
        <sz val="11"/>
        <color theme="1"/>
        <rFont val="Calibri"/>
        <family val="2"/>
        <scheme val="minor"/>
      </rPr>
      <t xml:space="preserve"> gene copy n</t>
    </r>
    <r>
      <rPr>
        <sz val="11"/>
        <color theme="1"/>
        <rFont val="Calibri"/>
        <family val="2"/>
      </rPr>
      <t>° g</t>
    </r>
    <r>
      <rPr>
        <i/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dry soil)</t>
    </r>
  </si>
  <si>
    <r>
      <rPr>
        <sz val="11"/>
        <color theme="1"/>
        <rFont val="Calibri"/>
        <family val="2"/>
        <scheme val="minor"/>
      </rPr>
      <t>AOB (</t>
    </r>
    <r>
      <rPr>
        <i/>
        <sz val="11"/>
        <color theme="1"/>
        <rFont val="Calibri"/>
        <family val="2"/>
        <scheme val="minor"/>
      </rPr>
      <t>amoA</t>
    </r>
    <r>
      <rPr>
        <sz val="11"/>
        <color theme="1"/>
        <rFont val="Calibri"/>
        <family val="2"/>
        <scheme val="minor"/>
      </rPr>
      <t xml:space="preserve"> gene copy n</t>
    </r>
    <r>
      <rPr>
        <sz val="11"/>
        <color theme="1"/>
        <rFont val="Calibri"/>
        <family val="2"/>
      </rPr>
      <t>° g</t>
    </r>
    <r>
      <rPr>
        <i/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dry soil)</t>
    </r>
  </si>
  <si>
    <r>
      <rPr>
        <sz val="11"/>
        <color theme="1"/>
        <rFont val="Calibri"/>
        <family val="2"/>
        <scheme val="minor"/>
      </rPr>
      <t>AOA (</t>
    </r>
    <r>
      <rPr>
        <i/>
        <sz val="11"/>
        <color theme="1"/>
        <rFont val="Calibri"/>
        <family val="2"/>
        <scheme val="minor"/>
      </rPr>
      <t>amoA</t>
    </r>
    <r>
      <rPr>
        <sz val="11"/>
        <color theme="1"/>
        <rFont val="Calibri"/>
        <family val="2"/>
        <scheme val="minor"/>
      </rPr>
      <t xml:space="preserve"> gene copy n</t>
    </r>
    <r>
      <rPr>
        <sz val="11"/>
        <color theme="1"/>
        <rFont val="Calibri"/>
        <family val="2"/>
      </rPr>
      <t>° g</t>
    </r>
    <r>
      <rPr>
        <i/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dry soil)</t>
    </r>
  </si>
  <si>
    <r>
      <t>narG</t>
    </r>
    <r>
      <rPr>
        <sz val="11"/>
        <color theme="1"/>
        <rFont val="Calibri"/>
        <family val="2"/>
        <scheme val="minor"/>
      </rPr>
      <t xml:space="preserve"> gene copy n</t>
    </r>
    <r>
      <rPr>
        <sz val="11"/>
        <color theme="1"/>
        <rFont val="Calibri"/>
        <family val="2"/>
      </rPr>
      <t>° g</t>
    </r>
    <r>
      <rPr>
        <i/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dry soil</t>
    </r>
  </si>
  <si>
    <r>
      <t>nirK</t>
    </r>
    <r>
      <rPr>
        <sz val="11"/>
        <color theme="1"/>
        <rFont val="Calibri"/>
        <family val="2"/>
        <scheme val="minor"/>
      </rPr>
      <t xml:space="preserve"> gene copy n</t>
    </r>
    <r>
      <rPr>
        <sz val="11"/>
        <color theme="1"/>
        <rFont val="Calibri"/>
        <family val="2"/>
      </rPr>
      <t>° g</t>
    </r>
    <r>
      <rPr>
        <i/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dry soil</t>
    </r>
  </si>
  <si>
    <r>
      <t>nirS</t>
    </r>
    <r>
      <rPr>
        <sz val="11"/>
        <color theme="1"/>
        <rFont val="Calibri"/>
        <family val="2"/>
        <scheme val="minor"/>
      </rPr>
      <t xml:space="preserve"> gene copy n</t>
    </r>
    <r>
      <rPr>
        <sz val="11"/>
        <color theme="1"/>
        <rFont val="Calibri"/>
        <family val="2"/>
      </rPr>
      <t>° g</t>
    </r>
    <r>
      <rPr>
        <i/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dry soil</t>
    </r>
  </si>
  <si>
    <r>
      <t>nosZI</t>
    </r>
    <r>
      <rPr>
        <sz val="11"/>
        <color theme="1"/>
        <rFont val="Calibri"/>
        <family val="2"/>
        <scheme val="minor"/>
      </rPr>
      <t xml:space="preserve"> gene copy n</t>
    </r>
    <r>
      <rPr>
        <sz val="11"/>
        <color theme="1"/>
        <rFont val="Calibri"/>
        <family val="2"/>
      </rPr>
      <t>° g</t>
    </r>
    <r>
      <rPr>
        <i/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dry soil</t>
    </r>
  </si>
  <si>
    <r>
      <t>nosZII</t>
    </r>
    <r>
      <rPr>
        <sz val="11"/>
        <color theme="1"/>
        <rFont val="Calibri"/>
        <family val="2"/>
        <scheme val="minor"/>
      </rPr>
      <t xml:space="preserve"> gene copy n</t>
    </r>
    <r>
      <rPr>
        <sz val="11"/>
        <color theme="1"/>
        <rFont val="Calibri"/>
        <family val="2"/>
      </rPr>
      <t>° g</t>
    </r>
    <r>
      <rPr>
        <i/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dry soil</t>
    </r>
  </si>
  <si>
    <r>
      <t>Daily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emission (µg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-N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ry soil day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umulative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emission (µg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-N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ry soil day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KNO3</t>
  </si>
  <si>
    <t>Replicate</t>
  </si>
  <si>
    <t>AOA/AOB</t>
  </si>
  <si>
    <r>
      <t>acetylene-trated-bottles (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+ 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)</t>
    </r>
  </si>
  <si>
    <r>
      <t>non-acetylene-trated-bottles (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)</t>
    </r>
  </si>
  <si>
    <r>
      <t>((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+ 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)/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4">
    <xf numFmtId="0" fontId="0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 applyNumberFormat="0" applyFont="0" applyFill="0" applyBorder="0" applyAlignment="0" applyProtection="0"/>
    <xf numFmtId="0" fontId="4" fillId="0" borderId="0"/>
  </cellStyleXfs>
  <cellXfs count="39">
    <xf numFmtId="0" fontId="0" fillId="0" borderId="0" xfId="0"/>
    <xf numFmtId="0" fontId="5" fillId="0" borderId="0" xfId="0" applyFont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0" xfId="0" applyFill="1"/>
    <xf numFmtId="0" fontId="5" fillId="0" borderId="1" xfId="0" applyFon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1" fontId="0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1" xfId="0" applyBorder="1"/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 vertical="center" readingOrder="1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</cellXfs>
  <cellStyles count="54">
    <cellStyle name="None" xfId="52"/>
    <cellStyle name="Normal" xfId="0" builtinId="0"/>
    <cellStyle name="Normal 10" xfId="5"/>
    <cellStyle name="Normal 11" xfId="10"/>
    <cellStyle name="Normal 12" xfId="11"/>
    <cellStyle name="Normal 13" xfId="12"/>
    <cellStyle name="Normal 14" xfId="13"/>
    <cellStyle name="Normal 15" xfId="14"/>
    <cellStyle name="Normal 16" xfId="16"/>
    <cellStyle name="Normal 17" xfId="15"/>
    <cellStyle name="Normal 18" xfId="17"/>
    <cellStyle name="Normal 19" xfId="19"/>
    <cellStyle name="Normal 2" xfId="1"/>
    <cellStyle name="Normal 20" xfId="20"/>
    <cellStyle name="Normal 21" xfId="21"/>
    <cellStyle name="Normal 22" xfId="18"/>
    <cellStyle name="Normal 23" xfId="22"/>
    <cellStyle name="Normal 24" xfId="23"/>
    <cellStyle name="Normal 25" xfId="24"/>
    <cellStyle name="Normal 26" xfId="27"/>
    <cellStyle name="Normal 27" xfId="26"/>
    <cellStyle name="Normal 27 2" xfId="28"/>
    <cellStyle name="Normal 28" xfId="25"/>
    <cellStyle name="Normal 29" xfId="29"/>
    <cellStyle name="Normal 3" xfId="2"/>
    <cellStyle name="Normal 30" xfId="30"/>
    <cellStyle name="Normal 31" xfId="31"/>
    <cellStyle name="Normal 32" xfId="37"/>
    <cellStyle name="Normal 33" xfId="34"/>
    <cellStyle name="Normal 34" xfId="32"/>
    <cellStyle name="Normal 35" xfId="35"/>
    <cellStyle name="Normal 36" xfId="33"/>
    <cellStyle name="Normal 37" xfId="36"/>
    <cellStyle name="Normal 38" xfId="39"/>
    <cellStyle name="Normal 39" xfId="38"/>
    <cellStyle name="Normal 4" xfId="3"/>
    <cellStyle name="Normal 40" xfId="40"/>
    <cellStyle name="Normal 41" xfId="41"/>
    <cellStyle name="Normal 42" xfId="42"/>
    <cellStyle name="Normal 43" xfId="44"/>
    <cellStyle name="Normal 44" xfId="43"/>
    <cellStyle name="Normal 45" xfId="45"/>
    <cellStyle name="Normal 46" xfId="46"/>
    <cellStyle name="Normal 47" xfId="47"/>
    <cellStyle name="Normal 48" xfId="48"/>
    <cellStyle name="Normal 49" xfId="49"/>
    <cellStyle name="Normal 5" xfId="4"/>
    <cellStyle name="Normal 50" xfId="50"/>
    <cellStyle name="Normal 51" xfId="51"/>
    <cellStyle name="Normal 6" xfId="6"/>
    <cellStyle name="Normal 7" xfId="7"/>
    <cellStyle name="Normal 8" xfId="8"/>
    <cellStyle name="Normal 8 2" xfId="53"/>
    <cellStyle name="Normal 9" xfId="9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activeCell="L6" sqref="L6"/>
    </sheetView>
  </sheetViews>
  <sheetFormatPr baseColWidth="10" defaultRowHeight="15" x14ac:dyDescent="0.25"/>
  <cols>
    <col min="1" max="2" width="11.42578125" style="10"/>
  </cols>
  <sheetData>
    <row r="1" spans="1:12" s="18" customFormat="1" ht="15" customHeight="1" x14ac:dyDescent="0.25">
      <c r="A1" s="11"/>
      <c r="B1" s="11"/>
      <c r="C1" s="23" t="s">
        <v>38</v>
      </c>
      <c r="D1" s="24"/>
      <c r="E1" s="24"/>
      <c r="F1" s="24"/>
      <c r="G1" s="24"/>
      <c r="H1" s="24"/>
      <c r="I1" s="24"/>
      <c r="J1" s="24"/>
      <c r="K1" s="24"/>
      <c r="L1" s="23" t="s">
        <v>39</v>
      </c>
    </row>
    <row r="2" spans="1:12" x14ac:dyDescent="0.25">
      <c r="A2" s="14" t="s">
        <v>0</v>
      </c>
      <c r="B2" s="19" t="s">
        <v>17</v>
      </c>
      <c r="C2" s="17">
        <v>2</v>
      </c>
      <c r="D2" s="17">
        <v>4</v>
      </c>
      <c r="E2" s="17">
        <v>6</v>
      </c>
      <c r="F2" s="17">
        <v>8</v>
      </c>
      <c r="G2" s="17">
        <v>10</v>
      </c>
      <c r="H2" s="17">
        <v>12</v>
      </c>
      <c r="I2" s="17">
        <v>16</v>
      </c>
      <c r="J2" s="17">
        <v>31</v>
      </c>
      <c r="K2" s="17">
        <v>51</v>
      </c>
      <c r="L2" s="23"/>
    </row>
    <row r="3" spans="1:12" x14ac:dyDescent="0.25">
      <c r="A3" s="11">
        <v>40</v>
      </c>
      <c r="B3" s="20" t="s">
        <v>25</v>
      </c>
      <c r="C3" s="17">
        <v>1.06575398023281</v>
      </c>
      <c r="D3" s="17">
        <v>-0.46364864045120102</v>
      </c>
      <c r="E3" s="17">
        <v>-1.158427033838997</v>
      </c>
      <c r="F3" s="17">
        <v>4.7017963789357022</v>
      </c>
      <c r="G3" s="17">
        <v>-1.7144431325069802</v>
      </c>
      <c r="H3" s="17">
        <v>0.13697214041903177</v>
      </c>
      <c r="I3" s="17">
        <v>-4.9059927594696989E-2</v>
      </c>
      <c r="J3" s="17">
        <v>-0.48258585428978656</v>
      </c>
      <c r="K3" s="17">
        <v>-0.28456519996670526</v>
      </c>
      <c r="L3" s="17">
        <v>5.2429602030066853</v>
      </c>
    </row>
    <row r="4" spans="1:12" x14ac:dyDescent="0.25">
      <c r="A4" s="11">
        <v>40</v>
      </c>
      <c r="B4" s="20" t="s">
        <v>25</v>
      </c>
      <c r="C4" s="17">
        <v>-0.2867643405270715</v>
      </c>
      <c r="D4" s="17">
        <v>-1.0905158276906097</v>
      </c>
      <c r="E4" s="17">
        <v>-2.9635381468769815</v>
      </c>
      <c r="F4" s="17">
        <v>4.1978446083747913</v>
      </c>
      <c r="G4" s="17">
        <v>-0.73900070533265283</v>
      </c>
      <c r="H4" s="17">
        <v>-0.50147892475355227</v>
      </c>
      <c r="I4" s="17">
        <v>0.31347351278698371</v>
      </c>
      <c r="J4" s="17">
        <v>0.21340199782695943</v>
      </c>
      <c r="K4" s="17">
        <v>-0.38124367146825922</v>
      </c>
      <c r="L4" s="17">
        <v>-2.3407283235999072</v>
      </c>
    </row>
    <row r="5" spans="1:12" x14ac:dyDescent="0.25">
      <c r="A5" s="11">
        <v>40</v>
      </c>
      <c r="B5" s="20" t="s">
        <v>25</v>
      </c>
      <c r="C5" s="17">
        <v>0.54878668058502555</v>
      </c>
      <c r="D5" s="17">
        <v>-0.85403342960318585</v>
      </c>
      <c r="E5" s="17">
        <v>-2.105424563242988</v>
      </c>
      <c r="F5" s="17">
        <v>4.4748975523959551</v>
      </c>
      <c r="G5" s="17">
        <v>-0.49163304727922985</v>
      </c>
      <c r="H5" s="17">
        <v>-0.22571675496234195</v>
      </c>
      <c r="I5" s="17">
        <v>0.4093961580958223</v>
      </c>
      <c r="J5" s="17">
        <v>-0.64480482707596043</v>
      </c>
      <c r="K5" s="17">
        <v>-0.71123839093043517</v>
      </c>
      <c r="L5" s="17">
        <v>2.9820501409031115</v>
      </c>
    </row>
    <row r="6" spans="1:12" x14ac:dyDescent="0.25">
      <c r="A6" s="11">
        <v>40</v>
      </c>
      <c r="B6" s="20" t="s">
        <v>25</v>
      </c>
      <c r="C6" s="17">
        <v>0.82408940642395145</v>
      </c>
      <c r="D6" s="17">
        <v>-1.5468847694805101E-2</v>
      </c>
      <c r="E6" s="17">
        <v>-1.6001723852450727</v>
      </c>
      <c r="F6" s="17">
        <v>4.5790218396881821</v>
      </c>
      <c r="G6" s="17">
        <v>-1.4401920692483503</v>
      </c>
      <c r="H6" s="17">
        <v>0.14986906405160946</v>
      </c>
      <c r="I6" s="17">
        <v>0.14781598346253405</v>
      </c>
      <c r="J6" s="17">
        <v>0.24279186944591555</v>
      </c>
      <c r="K6" s="17">
        <v>1.0815563256034966</v>
      </c>
      <c r="L6" s="17">
        <v>5.0947983715606942</v>
      </c>
    </row>
    <row r="7" spans="1:12" x14ac:dyDescent="0.25">
      <c r="A7" s="11">
        <v>40</v>
      </c>
      <c r="B7" s="11" t="s">
        <v>5</v>
      </c>
      <c r="C7" s="17">
        <v>6.9756734092494366</v>
      </c>
      <c r="D7" s="17">
        <v>6.5467760088264733</v>
      </c>
      <c r="E7" s="17">
        <v>-3.703302609795632E-2</v>
      </c>
      <c r="F7" s="17">
        <v>5.0125103973695904</v>
      </c>
      <c r="G7" s="17">
        <v>-0.52163274072477228</v>
      </c>
      <c r="H7" s="17">
        <v>-0.36832391066800757</v>
      </c>
      <c r="I7" s="17">
        <v>0.50132737389365967</v>
      </c>
      <c r="J7" s="17">
        <v>-0.30341457158588159</v>
      </c>
      <c r="K7" s="17">
        <v>-1.2419476180258691</v>
      </c>
      <c r="L7" s="17">
        <v>35.575541118879002</v>
      </c>
    </row>
    <row r="8" spans="1:12" x14ac:dyDescent="0.25">
      <c r="A8" s="11">
        <v>40</v>
      </c>
      <c r="B8" s="11" t="s">
        <v>5</v>
      </c>
      <c r="C8" s="17">
        <v>7.1865154200705099</v>
      </c>
      <c r="D8" s="17">
        <v>7.4981038086671044</v>
      </c>
      <c r="E8" s="17">
        <v>2.0300905452715829</v>
      </c>
      <c r="F8" s="17">
        <v>4.8276975896997785</v>
      </c>
      <c r="G8" s="17">
        <v>-1.0801502840766792</v>
      </c>
      <c r="H8" s="17">
        <v>-1.9028448834127196</v>
      </c>
      <c r="I8" s="17">
        <v>0.27499411195768408</v>
      </c>
      <c r="J8" s="17">
        <v>-0.30341457158588159</v>
      </c>
      <c r="K8" s="17">
        <v>1.5438691112555412</v>
      </c>
      <c r="L8" s="17">
        <v>38.245685721780987</v>
      </c>
    </row>
    <row r="9" spans="1:12" x14ac:dyDescent="0.25">
      <c r="A9" s="11">
        <v>40</v>
      </c>
      <c r="B9" s="11" t="s">
        <v>5</v>
      </c>
      <c r="C9" s="17">
        <v>13.889590423916538</v>
      </c>
      <c r="D9" s="17">
        <v>14.434035567522203</v>
      </c>
      <c r="E9" s="17">
        <v>3.1163981751823546</v>
      </c>
      <c r="F9" s="17">
        <v>4.9193635737748096</v>
      </c>
      <c r="G9" s="17">
        <v>-0.93070413232568772</v>
      </c>
      <c r="H9" s="17">
        <v>-1.2693042557095018</v>
      </c>
      <c r="I9" s="17">
        <v>-8.2009972499565188E-3</v>
      </c>
      <c r="J9" s="17">
        <v>-2.3686574486997887</v>
      </c>
      <c r="K9" s="17">
        <v>-0.46035543222258013</v>
      </c>
      <c r="L9" s="17">
        <v>69.128849720211647</v>
      </c>
    </row>
    <row r="10" spans="1:12" x14ac:dyDescent="0.25">
      <c r="A10" s="11">
        <v>40</v>
      </c>
      <c r="B10" s="11" t="s">
        <v>5</v>
      </c>
      <c r="C10" s="17">
        <v>8.3260445389143296</v>
      </c>
      <c r="D10" s="17">
        <v>7.333248209812222</v>
      </c>
      <c r="E10" s="17">
        <v>0.98665928913975387</v>
      </c>
      <c r="F10" s="17">
        <v>5.4102464222600632</v>
      </c>
      <c r="G10" s="17">
        <v>-0.61672244539514698</v>
      </c>
      <c r="H10" s="17">
        <v>1.1594683572972333</v>
      </c>
      <c r="I10" s="17">
        <v>0.14802588020214577</v>
      </c>
      <c r="J10" s="17">
        <v>1.2278684715108379</v>
      </c>
      <c r="K10" s="17">
        <v>0.54690584818100074</v>
      </c>
      <c r="L10" s="17">
        <v>44.793593453043776</v>
      </c>
    </row>
    <row r="11" spans="1:12" x14ac:dyDescent="0.25">
      <c r="A11" s="11">
        <v>40</v>
      </c>
      <c r="B11" s="11" t="s">
        <v>6</v>
      </c>
      <c r="C11" s="17">
        <v>4.3724513169245469</v>
      </c>
      <c r="D11" s="17">
        <v>0.81996488923554312</v>
      </c>
      <c r="E11" s="17">
        <v>-1.5923169260574546</v>
      </c>
      <c r="F11" s="17">
        <v>5.4792553246179443</v>
      </c>
      <c r="G11" s="17">
        <v>-0.70523790190700941</v>
      </c>
      <c r="H11" s="17">
        <v>-0.92580391829033948</v>
      </c>
      <c r="I11" s="17">
        <v>0.63601592733436174</v>
      </c>
      <c r="J11" s="17">
        <v>1.1345444195831043</v>
      </c>
      <c r="K11" s="17">
        <v>2.1420346274889385E-2</v>
      </c>
      <c r="L11" s="17">
        <v>15.534966415827101</v>
      </c>
    </row>
    <row r="12" spans="1:12" x14ac:dyDescent="0.25">
      <c r="A12" s="11">
        <v>40</v>
      </c>
      <c r="B12" s="11" t="s">
        <v>6</v>
      </c>
      <c r="C12" s="17">
        <v>2.2596520164890226</v>
      </c>
      <c r="D12" s="17">
        <v>-0.29243425885309665</v>
      </c>
      <c r="E12" s="17">
        <v>-1.5586305558247611</v>
      </c>
      <c r="F12" s="17">
        <v>4.6635728741686862</v>
      </c>
      <c r="G12" s="17">
        <v>-0.11021860719258217</v>
      </c>
      <c r="H12" s="17">
        <v>-0.46596673649879577</v>
      </c>
      <c r="I12" s="17">
        <v>-0.34527412265691415</v>
      </c>
      <c r="J12" s="17">
        <v>-4.0531638416382236E-2</v>
      </c>
      <c r="K12" s="17">
        <v>0.19982752483146451</v>
      </c>
      <c r="L12" s="17">
        <v>9.4003717204618127</v>
      </c>
    </row>
    <row r="13" spans="1:12" x14ac:dyDescent="0.25">
      <c r="A13" s="11">
        <v>40</v>
      </c>
      <c r="B13" s="11" t="s">
        <v>6</v>
      </c>
      <c r="C13" s="17">
        <v>4.6377441559017789E-2</v>
      </c>
      <c r="D13" s="17">
        <v>-0.28330778091369724</v>
      </c>
      <c r="E13" s="17">
        <v>-0.92163724750495513</v>
      </c>
      <c r="F13" s="17">
        <v>3.821541830004803</v>
      </c>
      <c r="G13" s="17">
        <v>0.1932550041472326</v>
      </c>
      <c r="H13" s="17">
        <v>-0.77854801723214739</v>
      </c>
      <c r="I13" s="17">
        <v>0.63032746593814881</v>
      </c>
      <c r="J13" s="17">
        <v>0.18747199103973392</v>
      </c>
      <c r="K13" s="17">
        <v>-0.72270039441854739</v>
      </c>
      <c r="L13" s="17">
        <v>4.7200753563720506</v>
      </c>
    </row>
    <row r="14" spans="1:12" x14ac:dyDescent="0.25">
      <c r="A14" s="11">
        <v>40</v>
      </c>
      <c r="B14" s="11" t="s">
        <v>6</v>
      </c>
      <c r="C14" s="17">
        <v>2.3409792311687774</v>
      </c>
      <c r="D14" s="17">
        <v>0.30551692585077628</v>
      </c>
      <c r="E14" s="17">
        <v>-1.0515137725327273</v>
      </c>
      <c r="F14" s="17">
        <v>3.9784523379425525</v>
      </c>
      <c r="G14" s="17">
        <v>-1.3492663311273647</v>
      </c>
      <c r="H14" s="17">
        <v>-1.3177078253700962</v>
      </c>
      <c r="I14" s="17">
        <v>0.8858449361715891</v>
      </c>
      <c r="J14" s="17">
        <v>0.63744081165008759</v>
      </c>
      <c r="K14" s="17">
        <v>-1.1489702683935774</v>
      </c>
      <c r="L14" s="17">
        <v>6.6472139321843517</v>
      </c>
    </row>
    <row r="15" spans="1:12" x14ac:dyDescent="0.25">
      <c r="A15" s="11">
        <v>40</v>
      </c>
      <c r="B15" s="11" t="s">
        <v>7</v>
      </c>
      <c r="C15" s="17">
        <v>1.1128513322547398</v>
      </c>
      <c r="D15" s="17">
        <v>-0.37493997113095023</v>
      </c>
      <c r="E15" s="17">
        <v>-1.607704787983008</v>
      </c>
      <c r="F15" s="17">
        <v>4.0416782374320368</v>
      </c>
      <c r="G15" s="17">
        <v>-0.83125821514630682</v>
      </c>
      <c r="H15" s="17">
        <v>-0.75419065550893849</v>
      </c>
      <c r="I15" s="17">
        <v>0.82272870422858557</v>
      </c>
      <c r="J15" s="17">
        <v>-5.4564415578401866E-2</v>
      </c>
      <c r="K15" s="17">
        <v>-1.7559278610461584</v>
      </c>
      <c r="L15" s="17">
        <v>3.7254060952250851</v>
      </c>
    </row>
    <row r="16" spans="1:12" x14ac:dyDescent="0.25">
      <c r="A16" s="11">
        <v>40</v>
      </c>
      <c r="B16" s="11" t="s">
        <v>7</v>
      </c>
      <c r="C16" s="17">
        <v>0.38127027193257362</v>
      </c>
      <c r="D16" s="17">
        <v>-1.4947276942150005</v>
      </c>
      <c r="E16" s="17">
        <v>-0.51613447581615668</v>
      </c>
      <c r="F16" s="17">
        <v>6.4080618000841305</v>
      </c>
      <c r="G16" s="17">
        <v>-1.1963659807048246</v>
      </c>
      <c r="H16" s="17">
        <v>-0.41875678368545183</v>
      </c>
      <c r="I16" s="17">
        <v>1.301572740556614</v>
      </c>
      <c r="J16" s="17">
        <v>0.41996345519217954</v>
      </c>
      <c r="K16" s="17">
        <v>0.71991794766402917</v>
      </c>
      <c r="L16" s="17">
        <v>6.7115115546687365</v>
      </c>
    </row>
    <row r="17" spans="1:12" x14ac:dyDescent="0.25">
      <c r="A17" s="11">
        <v>40</v>
      </c>
      <c r="B17" s="11" t="s">
        <v>7</v>
      </c>
      <c r="C17" s="17">
        <v>1.9087228471547042</v>
      </c>
      <c r="D17" s="17">
        <v>0.78981082132913605</v>
      </c>
      <c r="E17" s="17">
        <v>2.129493885520291</v>
      </c>
      <c r="F17" s="17">
        <v>6.8472934269558596</v>
      </c>
      <c r="G17" s="17">
        <v>0.25363046435696857</v>
      </c>
      <c r="H17" s="17">
        <v>1.2600268344520245</v>
      </c>
      <c r="I17" s="17">
        <v>0.63646777844929836</v>
      </c>
      <c r="J17" s="17">
        <v>-3.5416215361836034</v>
      </c>
      <c r="K17" s="17">
        <v>0.13361660627563904</v>
      </c>
      <c r="L17" s="17">
        <v>25.923382029947422</v>
      </c>
    </row>
    <row r="18" spans="1:12" x14ac:dyDescent="0.25">
      <c r="A18" s="11">
        <v>40</v>
      </c>
      <c r="B18" s="11" t="s">
        <v>7</v>
      </c>
      <c r="C18" s="17">
        <v>-8.3075623767979903E-2</v>
      </c>
      <c r="D18" s="17">
        <v>-0.96728506193714436</v>
      </c>
      <c r="E18" s="17">
        <v>-1.3817589026641872</v>
      </c>
      <c r="F18" s="17">
        <v>5.5427117693565888</v>
      </c>
      <c r="G18" s="17">
        <v>0.121647164980904</v>
      </c>
      <c r="H18" s="17">
        <v>-0.53339546466335541</v>
      </c>
      <c r="I18" s="17">
        <v>0.81491482430816164</v>
      </c>
      <c r="J18" s="17">
        <v>-4.0647228115506602</v>
      </c>
      <c r="K18" s="17">
        <v>0.10814617382056599</v>
      </c>
      <c r="L18" s="17">
        <v>5.8398243825767988</v>
      </c>
    </row>
    <row r="19" spans="1:12" x14ac:dyDescent="0.25">
      <c r="A19" s="11">
        <v>80</v>
      </c>
      <c r="B19" s="20" t="s">
        <v>25</v>
      </c>
      <c r="C19" s="17">
        <v>0.38001744474506999</v>
      </c>
      <c r="D19" s="17">
        <v>-0.22999128927928644</v>
      </c>
      <c r="E19" s="17">
        <v>-0.52292011360917168</v>
      </c>
      <c r="F19" s="17">
        <v>4.9270229823632929</v>
      </c>
      <c r="G19" s="17">
        <v>0.46571015682253902</v>
      </c>
      <c r="H19" s="17">
        <v>0.37481920233949695</v>
      </c>
      <c r="I19" s="17">
        <v>0.12247732470874528</v>
      </c>
      <c r="J19" s="17">
        <v>-3.095448697810153</v>
      </c>
      <c r="K19" s="17">
        <v>3.1850982835285482</v>
      </c>
      <c r="L19" s="17">
        <v>10.636945651587455</v>
      </c>
    </row>
    <row r="20" spans="1:12" x14ac:dyDescent="0.25">
      <c r="A20" s="11">
        <v>80</v>
      </c>
      <c r="B20" s="20" t="s">
        <v>25</v>
      </c>
      <c r="C20" s="17">
        <v>5.5188200640279086E-2</v>
      </c>
      <c r="D20" s="17">
        <v>-0.25457122113850372</v>
      </c>
      <c r="E20" s="17">
        <v>-0.74294692412229291</v>
      </c>
      <c r="F20" s="17">
        <v>3.9044078230489152</v>
      </c>
      <c r="G20" s="17">
        <v>-8.0044988752892607E-2</v>
      </c>
      <c r="H20" s="17">
        <v>-0.42479678737363907</v>
      </c>
      <c r="I20" s="17">
        <v>-1.0495837346541016E-2</v>
      </c>
      <c r="J20" s="17">
        <v>-2.1049410001125199</v>
      </c>
      <c r="K20" s="17">
        <v>1.403218371214884</v>
      </c>
      <c r="L20" s="17">
        <v>5.1619090842838737</v>
      </c>
    </row>
    <row r="21" spans="1:12" x14ac:dyDescent="0.25">
      <c r="A21" s="11">
        <v>80</v>
      </c>
      <c r="B21" s="20" t="s">
        <v>25</v>
      </c>
      <c r="C21" s="17">
        <v>0.69149387522705208</v>
      </c>
      <c r="D21" s="17">
        <v>0.21205110742128741</v>
      </c>
      <c r="E21" s="17">
        <v>-0.97889774661126294</v>
      </c>
      <c r="F21" s="17">
        <v>4.3990432799339754</v>
      </c>
      <c r="G21" s="17">
        <v>-1.0886456131935356</v>
      </c>
      <c r="H21" s="17">
        <v>-0.88309505401761601</v>
      </c>
      <c r="I21" s="17">
        <v>1.3556271770624095</v>
      </c>
      <c r="J21" s="17">
        <v>-1.4554288810639111</v>
      </c>
      <c r="K21" s="17">
        <v>1.1754272816684179</v>
      </c>
      <c r="L21" s="17">
        <v>5.1804857105219302</v>
      </c>
    </row>
    <row r="22" spans="1:12" x14ac:dyDescent="0.25">
      <c r="A22" s="11">
        <v>80</v>
      </c>
      <c r="B22" s="20" t="s">
        <v>25</v>
      </c>
      <c r="C22" s="17">
        <v>-0.16471690537478134</v>
      </c>
      <c r="D22" s="17">
        <v>-0.78052949874411948</v>
      </c>
      <c r="E22" s="17">
        <v>-1.3190859987499584</v>
      </c>
      <c r="F22" s="17">
        <v>4.6552307404492232</v>
      </c>
      <c r="G22" s="17">
        <v>-1.3185446693800635</v>
      </c>
      <c r="H22" s="17">
        <v>-0.3631614671942292</v>
      </c>
      <c r="I22" s="17">
        <v>-0.85392265920370503</v>
      </c>
      <c r="J22" s="17">
        <v>-1.9835263345103775</v>
      </c>
      <c r="K22" s="17">
        <v>4.0090047404499414</v>
      </c>
      <c r="L22" s="17">
        <v>1.6350036216025785</v>
      </c>
    </row>
    <row r="23" spans="1:12" x14ac:dyDescent="0.25">
      <c r="A23" s="11">
        <v>80</v>
      </c>
      <c r="B23" s="11" t="s">
        <v>5</v>
      </c>
      <c r="C23" s="17">
        <v>15.343183196134115</v>
      </c>
      <c r="D23" s="17">
        <v>92.774469904639759</v>
      </c>
      <c r="E23" s="17">
        <v>123.73359205954162</v>
      </c>
      <c r="F23" s="17">
        <v>86.890176443114825</v>
      </c>
      <c r="G23" s="17">
        <v>19.734828051718463</v>
      </c>
      <c r="H23" s="17">
        <v>0.26884952641124216</v>
      </c>
      <c r="I23" s="17">
        <v>0.30061739818747429</v>
      </c>
      <c r="J23" s="17">
        <v>-1.0377363539188622</v>
      </c>
      <c r="K23" s="17">
        <v>1.277430317446911</v>
      </c>
      <c r="L23" s="17">
        <v>677.39081208590778</v>
      </c>
    </row>
    <row r="24" spans="1:12" x14ac:dyDescent="0.25">
      <c r="A24" s="11">
        <v>80</v>
      </c>
      <c r="B24" s="11" t="s">
        <v>5</v>
      </c>
      <c r="C24" s="17">
        <v>23.45374513669347</v>
      </c>
      <c r="D24" s="17">
        <v>62.812954961272645</v>
      </c>
      <c r="E24" s="17">
        <v>111.48865276121415</v>
      </c>
      <c r="F24" s="17">
        <v>123.24778240734527</v>
      </c>
      <c r="G24" s="17">
        <v>56.705478816844462</v>
      </c>
      <c r="H24" s="17">
        <v>1.1683858280004966</v>
      </c>
      <c r="I24" s="17">
        <v>1.0586334357827185</v>
      </c>
      <c r="J24" s="17">
        <v>-3.3739328607919026</v>
      </c>
      <c r="K24" s="17">
        <v>-0.12535797358666065</v>
      </c>
      <c r="L24" s="17">
        <v>757.20484539473387</v>
      </c>
    </row>
    <row r="25" spans="1:12" x14ac:dyDescent="0.25">
      <c r="A25" s="11">
        <v>80</v>
      </c>
      <c r="B25" s="11" t="s">
        <v>5</v>
      </c>
      <c r="C25" s="17">
        <v>85.07411582718106</v>
      </c>
      <c r="D25" s="17">
        <v>85.850214942333096</v>
      </c>
      <c r="E25" s="17">
        <v>135.68450995124232</v>
      </c>
      <c r="F25" s="17">
        <v>72.20503532876775</v>
      </c>
      <c r="G25" s="17">
        <v>5.6273190953596721</v>
      </c>
      <c r="H25" s="17">
        <v>0.74876348213246691</v>
      </c>
      <c r="I25" s="17">
        <v>0.76257056404021062</v>
      </c>
      <c r="J25" s="17">
        <v>-2.4864542695143177</v>
      </c>
      <c r="K25" s="17">
        <v>0.86399827484255887</v>
      </c>
      <c r="L25" s="17">
        <v>770.04057399895976</v>
      </c>
    </row>
    <row r="26" spans="1:12" x14ac:dyDescent="0.25">
      <c r="A26" s="11">
        <v>80</v>
      </c>
      <c r="B26" s="11" t="s">
        <v>5</v>
      </c>
      <c r="C26" s="17">
        <v>12.852595817062216</v>
      </c>
      <c r="D26" s="17">
        <v>107.44939908245601</v>
      </c>
      <c r="E26" s="17">
        <v>110.36583878539255</v>
      </c>
      <c r="F26" s="17">
        <v>116.55523776418957</v>
      </c>
      <c r="G26" s="17">
        <v>53.712869441767225</v>
      </c>
      <c r="H26" s="17">
        <v>7.4478734362132961</v>
      </c>
      <c r="I26" s="17">
        <v>2.1521788838608251</v>
      </c>
      <c r="J26" s="17">
        <v>-2.3808215968584956</v>
      </c>
      <c r="K26" s="17">
        <v>0.40125180989138221</v>
      </c>
      <c r="L26" s="17">
        <v>813.07873042204835</v>
      </c>
    </row>
    <row r="27" spans="1:12" x14ac:dyDescent="0.25">
      <c r="A27" s="11">
        <v>80</v>
      </c>
      <c r="B27" s="11" t="s">
        <v>6</v>
      </c>
      <c r="C27" s="17">
        <v>-0.17495997058697316</v>
      </c>
      <c r="D27" s="17">
        <v>1.7247578865646154</v>
      </c>
      <c r="E27" s="17">
        <v>0.3219146246549387</v>
      </c>
      <c r="F27" s="17">
        <v>3.8104998787619828</v>
      </c>
      <c r="G27" s="17">
        <v>0.72348348126638795</v>
      </c>
      <c r="H27" s="17">
        <v>-0.6616607507510085</v>
      </c>
      <c r="I27" s="17">
        <v>3.2897411019928562</v>
      </c>
      <c r="J27" s="17">
        <v>-1.758271367214856</v>
      </c>
      <c r="K27" s="17">
        <v>0.80160536913354796</v>
      </c>
      <c r="L27" s="17">
        <v>11.853939161188714</v>
      </c>
    </row>
    <row r="28" spans="1:12" x14ac:dyDescent="0.25">
      <c r="A28" s="11">
        <v>80</v>
      </c>
      <c r="B28" s="11" t="s">
        <v>6</v>
      </c>
      <c r="C28" s="17">
        <v>0.40529595116865852</v>
      </c>
      <c r="D28" s="17">
        <v>1.1004029211981214</v>
      </c>
      <c r="E28" s="17">
        <v>-1.0383160754322991</v>
      </c>
      <c r="F28" s="17">
        <v>5.0538385640851065</v>
      </c>
      <c r="G28" s="17">
        <v>2.9022254366677265</v>
      </c>
      <c r="H28" s="17">
        <v>3.0933561705322452</v>
      </c>
      <c r="I28" s="17">
        <v>4.8259044633688433</v>
      </c>
      <c r="J28" s="17">
        <v>-1.0877693078040811</v>
      </c>
      <c r="K28" s="17">
        <v>-1.2845845249895966</v>
      </c>
      <c r="L28" s="17">
        <v>21.521966337166319</v>
      </c>
    </row>
    <row r="29" spans="1:12" x14ac:dyDescent="0.25">
      <c r="A29" s="11">
        <v>80</v>
      </c>
      <c r="B29" s="11" t="s">
        <v>6</v>
      </c>
      <c r="C29" s="17">
        <v>0.97017993033329164</v>
      </c>
      <c r="D29" s="17">
        <v>3.0982131716476877E-2</v>
      </c>
      <c r="E29" s="17">
        <v>-1.8902429635535736</v>
      </c>
      <c r="F29" s="17">
        <v>4.1519444295061128</v>
      </c>
      <c r="G29" s="17">
        <v>-0.85507410565401132</v>
      </c>
      <c r="H29" s="17">
        <v>-0.21507662840244177</v>
      </c>
      <c r="I29" s="17">
        <v>-0.70343114809487806</v>
      </c>
      <c r="J29" s="17">
        <v>-1.6000878755629386</v>
      </c>
      <c r="K29" s="17">
        <v>2.3510840796238237</v>
      </c>
      <c r="L29" s="17">
        <v>4.5280023880862519</v>
      </c>
    </row>
    <row r="30" spans="1:12" x14ac:dyDescent="0.25">
      <c r="A30" s="11">
        <v>80</v>
      </c>
      <c r="B30" s="11" t="s">
        <v>6</v>
      </c>
      <c r="C30" s="17">
        <v>0.97828274429170381</v>
      </c>
      <c r="D30" s="17">
        <v>0.4023315557130952</v>
      </c>
      <c r="E30" s="17">
        <v>-1.0061819267987604</v>
      </c>
      <c r="F30" s="17">
        <v>5.0394630373575051</v>
      </c>
      <c r="G30" s="17">
        <v>-0.60403483672210623</v>
      </c>
      <c r="H30" s="17">
        <v>0.42795344069378527</v>
      </c>
      <c r="I30" s="17">
        <v>3.4136250025985158</v>
      </c>
      <c r="J30" s="17">
        <v>-1.6113082060983919</v>
      </c>
      <c r="K30" s="17">
        <v>0.62270164125592498</v>
      </c>
      <c r="L30" s="17">
        <v>10.296689794716876</v>
      </c>
    </row>
    <row r="31" spans="1:12" x14ac:dyDescent="0.25">
      <c r="A31" s="11">
        <v>80</v>
      </c>
      <c r="B31" s="11" t="s">
        <v>7</v>
      </c>
      <c r="C31" s="17">
        <v>14.047351697710242</v>
      </c>
      <c r="D31" s="17">
        <v>3.4431937348834012</v>
      </c>
      <c r="E31" s="17">
        <v>2.4212386325797004</v>
      </c>
      <c r="F31" s="17">
        <v>4.9291569483243132</v>
      </c>
      <c r="G31" s="17">
        <v>4.0495411786074804</v>
      </c>
      <c r="H31" s="17">
        <v>0.30918465336836465</v>
      </c>
      <c r="I31" s="17">
        <v>-0.5659475177683837</v>
      </c>
      <c r="J31" s="17">
        <v>-1.3646514924668316</v>
      </c>
      <c r="K31" s="17">
        <v>0.75165830674237799</v>
      </c>
      <c r="L31" s="17">
        <v>58.279779850256133</v>
      </c>
    </row>
    <row r="32" spans="1:12" x14ac:dyDescent="0.25">
      <c r="A32" s="11">
        <v>80</v>
      </c>
      <c r="B32" s="11" t="s">
        <v>7</v>
      </c>
      <c r="C32" s="17">
        <v>2.9015101138328658</v>
      </c>
      <c r="D32" s="17">
        <v>1.769856485473545</v>
      </c>
      <c r="E32" s="17">
        <v>1.695346067906764</v>
      </c>
      <c r="F32" s="17">
        <v>5.8823513802339322</v>
      </c>
      <c r="G32" s="17">
        <v>2.4054201072028518</v>
      </c>
      <c r="H32" s="17">
        <v>5.7914841274924962</v>
      </c>
      <c r="I32" s="17">
        <v>2.0454670044160101</v>
      </c>
      <c r="J32" s="17">
        <v>-1.3254241188853255</v>
      </c>
      <c r="K32" s="17">
        <v>-1.2340684171756999</v>
      </c>
      <c r="L32" s="17">
        <v>38.031232986531982</v>
      </c>
    </row>
    <row r="33" spans="1:12" x14ac:dyDescent="0.25">
      <c r="A33" s="11">
        <v>80</v>
      </c>
      <c r="B33" s="11" t="s">
        <v>7</v>
      </c>
      <c r="C33" s="17">
        <v>5.5095906608923615</v>
      </c>
      <c r="D33" s="17">
        <v>8.0317127499246297</v>
      </c>
      <c r="E33" s="17">
        <v>4.7801625508961383</v>
      </c>
      <c r="F33" s="17">
        <v>10.46871483631254</v>
      </c>
      <c r="G33" s="17">
        <v>3.1995187032745651</v>
      </c>
      <c r="H33" s="17">
        <v>2.0812558058383499</v>
      </c>
      <c r="I33" s="17">
        <v>3.2851254365146829</v>
      </c>
      <c r="J33" s="17">
        <v>-2.1203799142754693</v>
      </c>
      <c r="K33" s="17">
        <v>-0.32715964080340998</v>
      </c>
      <c r="L33" s="17">
        <v>67.136321197351307</v>
      </c>
    </row>
    <row r="34" spans="1:12" x14ac:dyDescent="0.25">
      <c r="A34" s="11">
        <v>80</v>
      </c>
      <c r="B34" s="11" t="s">
        <v>7</v>
      </c>
      <c r="C34" s="17">
        <v>10.492654086956826</v>
      </c>
      <c r="D34" s="17">
        <v>25.327663374451753</v>
      </c>
      <c r="E34" s="17">
        <v>2.9655824171275342</v>
      </c>
      <c r="F34" s="17">
        <v>10.102867642967704</v>
      </c>
      <c r="G34" s="17">
        <v>2.5472623950610531</v>
      </c>
      <c r="H34" s="17">
        <v>1.8894977658571768</v>
      </c>
      <c r="I34" s="17">
        <v>3.3894003331054092</v>
      </c>
      <c r="J34" s="17">
        <v>-1.9753800830824744</v>
      </c>
      <c r="K34" s="17">
        <v>1.11036303435831</v>
      </c>
      <c r="L34" s="17">
        <v>105.74134496790883</v>
      </c>
    </row>
  </sheetData>
  <mergeCells count="2">
    <mergeCell ref="C1:K1"/>
    <mergeCell ref="L1:L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tabSelected="1" workbookViewId="0">
      <selection activeCell="G8" sqref="G8"/>
    </sheetView>
  </sheetViews>
  <sheetFormatPr baseColWidth="10" defaultRowHeight="15" x14ac:dyDescent="0.25"/>
  <sheetData>
    <row r="1" spans="1:11" ht="15" customHeight="1" x14ac:dyDescent="0.25">
      <c r="A1" s="21"/>
      <c r="B1" s="25" t="s">
        <v>43</v>
      </c>
      <c r="C1" s="25"/>
      <c r="D1" s="25"/>
      <c r="E1" s="25" t="s">
        <v>44</v>
      </c>
      <c r="F1" s="25"/>
      <c r="G1" s="25"/>
      <c r="H1" s="25" t="s">
        <v>45</v>
      </c>
      <c r="I1" s="25"/>
      <c r="J1" s="25"/>
    </row>
    <row r="2" spans="1:11" x14ac:dyDescent="0.25">
      <c r="A2" s="21" t="s">
        <v>41</v>
      </c>
      <c r="B2" s="21" t="s">
        <v>40</v>
      </c>
      <c r="C2" s="21" t="s">
        <v>6</v>
      </c>
      <c r="D2" s="21" t="s">
        <v>7</v>
      </c>
      <c r="E2" s="21" t="s">
        <v>40</v>
      </c>
      <c r="F2" s="21" t="s">
        <v>6</v>
      </c>
      <c r="G2" s="21" t="s">
        <v>7</v>
      </c>
      <c r="H2" s="21" t="s">
        <v>40</v>
      </c>
      <c r="I2" s="21" t="s">
        <v>6</v>
      </c>
      <c r="J2" s="21" t="s">
        <v>7</v>
      </c>
    </row>
    <row r="3" spans="1:11" x14ac:dyDescent="0.25">
      <c r="A3" s="21">
        <v>1</v>
      </c>
      <c r="B3" s="17">
        <v>60.29</v>
      </c>
      <c r="C3" s="17">
        <v>55.35</v>
      </c>
      <c r="D3" s="17">
        <v>40.92</v>
      </c>
      <c r="E3" s="17">
        <v>48.17</v>
      </c>
      <c r="F3" s="17">
        <v>30.3</v>
      </c>
      <c r="G3" s="17">
        <v>28.91</v>
      </c>
      <c r="H3" s="17">
        <v>0.94</v>
      </c>
      <c r="I3" s="17">
        <v>1.83</v>
      </c>
      <c r="J3" s="17">
        <v>1.42</v>
      </c>
    </row>
    <row r="4" spans="1:11" x14ac:dyDescent="0.25">
      <c r="A4" s="21">
        <v>2</v>
      </c>
      <c r="B4" s="17">
        <v>65.989999999999995</v>
      </c>
      <c r="C4" s="17">
        <v>62.72</v>
      </c>
      <c r="D4" s="17">
        <v>54.98</v>
      </c>
      <c r="E4" s="17">
        <v>59.23</v>
      </c>
      <c r="F4" s="17">
        <v>39.450000000000003</v>
      </c>
      <c r="G4" s="17">
        <v>28.8</v>
      </c>
      <c r="H4" s="17">
        <v>1.1100000000000001</v>
      </c>
      <c r="I4" s="17">
        <v>1.59</v>
      </c>
      <c r="J4" s="17">
        <v>1.91</v>
      </c>
      <c r="K4" s="18"/>
    </row>
    <row r="5" spans="1:11" x14ac:dyDescent="0.25">
      <c r="A5" s="21">
        <v>3</v>
      </c>
      <c r="B5" s="17">
        <v>63.07</v>
      </c>
      <c r="C5" s="17">
        <v>50.32</v>
      </c>
      <c r="D5" s="17">
        <v>35.46</v>
      </c>
      <c r="E5" s="17">
        <v>55.37</v>
      </c>
      <c r="F5" s="17">
        <v>33.18</v>
      </c>
      <c r="G5" s="17">
        <v>27.9</v>
      </c>
      <c r="H5" s="17">
        <v>1.1399999999999999</v>
      </c>
      <c r="I5" s="17">
        <v>2.41</v>
      </c>
      <c r="J5" s="17">
        <v>1.27</v>
      </c>
      <c r="K5" s="18"/>
    </row>
    <row r="6" spans="1:11" x14ac:dyDescent="0.25">
      <c r="A6" s="21">
        <v>4</v>
      </c>
      <c r="B6" s="17">
        <v>60.24</v>
      </c>
      <c r="C6" s="17">
        <v>52.05</v>
      </c>
      <c r="D6" s="17">
        <v>63.61</v>
      </c>
      <c r="E6" s="17">
        <v>54.05</v>
      </c>
      <c r="F6" s="17">
        <v>20.86</v>
      </c>
      <c r="G6" s="17">
        <v>37.78</v>
      </c>
      <c r="H6" s="17">
        <v>1.1100000000000001</v>
      </c>
      <c r="I6" s="17">
        <v>1.57</v>
      </c>
      <c r="J6" s="17">
        <v>1.68</v>
      </c>
      <c r="K6" s="18"/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workbookViewId="0">
      <selection activeCell="C35" sqref="C35"/>
    </sheetView>
  </sheetViews>
  <sheetFormatPr baseColWidth="10" defaultRowHeight="15" x14ac:dyDescent="0.25"/>
  <cols>
    <col min="1" max="16384" width="11.42578125" style="7"/>
  </cols>
  <sheetData>
    <row r="1" spans="1:33" ht="18" x14ac:dyDescent="0.25">
      <c r="A1" s="8"/>
      <c r="B1" s="2" t="s">
        <v>17</v>
      </c>
      <c r="C1" s="26" t="s">
        <v>24</v>
      </c>
      <c r="D1" s="27"/>
      <c r="E1" s="27"/>
      <c r="F1" s="27"/>
      <c r="G1" s="27"/>
      <c r="H1" s="27"/>
      <c r="I1" s="27"/>
      <c r="J1" s="27"/>
      <c r="K1" s="27"/>
      <c r="L1" s="28"/>
      <c r="M1" s="26" t="s">
        <v>26</v>
      </c>
      <c r="N1" s="27"/>
      <c r="O1" s="27"/>
      <c r="P1" s="27"/>
      <c r="Q1" s="27"/>
      <c r="R1" s="27"/>
      <c r="S1" s="27"/>
      <c r="T1" s="27"/>
      <c r="U1" s="27"/>
      <c r="V1" s="28"/>
      <c r="W1" s="29" t="s">
        <v>27</v>
      </c>
      <c r="X1" s="30"/>
      <c r="Y1" s="30"/>
      <c r="Z1" s="30"/>
      <c r="AA1" s="30"/>
      <c r="AB1" s="30"/>
      <c r="AC1" s="30"/>
      <c r="AD1" s="30"/>
      <c r="AE1" s="30"/>
      <c r="AF1" s="30"/>
      <c r="AG1" s="31"/>
    </row>
    <row r="2" spans="1:33" x14ac:dyDescent="0.25">
      <c r="A2" s="5" t="s">
        <v>0</v>
      </c>
      <c r="B2" s="2"/>
      <c r="C2" s="2" t="s">
        <v>13</v>
      </c>
      <c r="D2" s="4" t="s">
        <v>14</v>
      </c>
      <c r="E2" s="2" t="s">
        <v>15</v>
      </c>
      <c r="F2" s="4" t="s">
        <v>16</v>
      </c>
      <c r="G2" s="2" t="s">
        <v>18</v>
      </c>
      <c r="H2" s="4" t="s">
        <v>19</v>
      </c>
      <c r="I2" s="2" t="s">
        <v>20</v>
      </c>
      <c r="J2" s="4" t="s">
        <v>21</v>
      </c>
      <c r="K2" s="2" t="s">
        <v>22</v>
      </c>
      <c r="L2" s="4" t="s">
        <v>23</v>
      </c>
      <c r="M2" s="2" t="s">
        <v>13</v>
      </c>
      <c r="N2" s="4" t="s">
        <v>14</v>
      </c>
      <c r="O2" s="2" t="s">
        <v>15</v>
      </c>
      <c r="P2" s="4" t="s">
        <v>16</v>
      </c>
      <c r="Q2" s="2" t="s">
        <v>18</v>
      </c>
      <c r="R2" s="4" t="s">
        <v>19</v>
      </c>
      <c r="S2" s="2" t="s">
        <v>20</v>
      </c>
      <c r="T2" s="4" t="s">
        <v>21</v>
      </c>
      <c r="U2" s="2" t="s">
        <v>22</v>
      </c>
      <c r="V2" s="4" t="s">
        <v>23</v>
      </c>
      <c r="W2" s="2" t="s">
        <v>28</v>
      </c>
      <c r="X2" s="2" t="s">
        <v>13</v>
      </c>
      <c r="Y2" s="4" t="s">
        <v>14</v>
      </c>
      <c r="Z2" s="2" t="s">
        <v>15</v>
      </c>
      <c r="AA2" s="4" t="s">
        <v>16</v>
      </c>
      <c r="AB2" s="2" t="s">
        <v>18</v>
      </c>
      <c r="AC2" s="4" t="s">
        <v>19</v>
      </c>
      <c r="AD2" s="2" t="s">
        <v>20</v>
      </c>
      <c r="AE2" s="4" t="s">
        <v>21</v>
      </c>
      <c r="AF2" s="2" t="s">
        <v>22</v>
      </c>
      <c r="AG2" s="4" t="s">
        <v>23</v>
      </c>
    </row>
    <row r="3" spans="1:33" x14ac:dyDescent="0.25">
      <c r="A3" s="9">
        <v>0.4</v>
      </c>
      <c r="B3" s="4" t="s">
        <v>25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1.7447921812426257</v>
      </c>
      <c r="N3" s="6">
        <v>0.72908756364312188</v>
      </c>
      <c r="O3" s="6">
        <v>4.0746599788801854</v>
      </c>
      <c r="P3" s="6">
        <v>0</v>
      </c>
      <c r="Q3" s="6">
        <v>0</v>
      </c>
      <c r="R3" s="6">
        <v>3.8813219830387076</v>
      </c>
      <c r="S3" s="6">
        <v>0</v>
      </c>
      <c r="T3" s="6">
        <v>3.7917219752773383</v>
      </c>
      <c r="U3" s="6">
        <v>8.1278449989663617</v>
      </c>
      <c r="V3" s="6">
        <v>8.2003634721470391</v>
      </c>
      <c r="W3" s="6">
        <v>8.4941666666666666</v>
      </c>
      <c r="X3" s="6">
        <v>8.48</v>
      </c>
      <c r="Y3" s="6">
        <v>8.4600000000000009</v>
      </c>
      <c r="Z3" s="6">
        <v>8.0399999999999991</v>
      </c>
      <c r="AA3" s="6">
        <v>8.4700000000000006</v>
      </c>
      <c r="AB3" s="6">
        <v>8.49</v>
      </c>
      <c r="AC3" s="6">
        <v>8.27</v>
      </c>
      <c r="AD3" s="6">
        <v>8.31</v>
      </c>
      <c r="AE3" s="6">
        <v>8.2899999999999991</v>
      </c>
      <c r="AF3" s="6">
        <v>8.42</v>
      </c>
      <c r="AG3" s="6">
        <v>8.48</v>
      </c>
    </row>
    <row r="4" spans="1:33" x14ac:dyDescent="0.25">
      <c r="A4" s="9">
        <v>0.4</v>
      </c>
      <c r="B4" s="4" t="s">
        <v>25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.11914134843213975</v>
      </c>
      <c r="L4" s="6">
        <v>0</v>
      </c>
      <c r="M4" s="6">
        <v>0.74121857514690115</v>
      </c>
      <c r="N4" s="6">
        <v>2.1231727018237301</v>
      </c>
      <c r="O4" s="6">
        <v>3.9980383694555814</v>
      </c>
      <c r="P4" s="6">
        <v>0</v>
      </c>
      <c r="Q4" s="6">
        <v>0</v>
      </c>
      <c r="R4" s="6">
        <v>0.18350424112205924</v>
      </c>
      <c r="S4" s="6">
        <v>0</v>
      </c>
      <c r="T4" s="6">
        <v>1.7531768509584691</v>
      </c>
      <c r="U4" s="6">
        <v>10.239800582605893</v>
      </c>
      <c r="V4" s="6">
        <v>14.302351457161897</v>
      </c>
      <c r="W4" s="6">
        <v>8.4058333333333319</v>
      </c>
      <c r="X4" s="6">
        <v>8.6300000000000008</v>
      </c>
      <c r="Y4" s="6">
        <v>8.44</v>
      </c>
      <c r="Z4" s="6">
        <v>8.75</v>
      </c>
      <c r="AA4" s="6">
        <v>8.61</v>
      </c>
      <c r="AB4" s="6">
        <v>8.57</v>
      </c>
      <c r="AC4" s="6">
        <v>8.52</v>
      </c>
      <c r="AD4" s="6">
        <v>8.3699999999999992</v>
      </c>
      <c r="AE4" s="6">
        <v>8.41</v>
      </c>
      <c r="AF4" s="6">
        <v>8.52</v>
      </c>
      <c r="AG4" s="6">
        <v>8.6199999999999992</v>
      </c>
    </row>
    <row r="5" spans="1:33" x14ac:dyDescent="0.25">
      <c r="A5" s="9">
        <v>0.4</v>
      </c>
      <c r="B5" s="4" t="s">
        <v>25</v>
      </c>
      <c r="C5" s="6">
        <v>0</v>
      </c>
      <c r="D5" s="6">
        <v>0.15885513124285311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2.6025260534509989</v>
      </c>
      <c r="O5" s="6">
        <v>4.0900913391019049</v>
      </c>
      <c r="P5" s="6">
        <v>0</v>
      </c>
      <c r="Q5" s="6">
        <v>0</v>
      </c>
      <c r="R5" s="6">
        <v>1.3830472021722104</v>
      </c>
      <c r="S5" s="6">
        <v>0</v>
      </c>
      <c r="T5" s="6">
        <v>8.3017822962631929</v>
      </c>
      <c r="U5" s="6">
        <v>5.6716719639070972</v>
      </c>
      <c r="V5" s="6">
        <v>9.3198952764406506</v>
      </c>
      <c r="W5" s="6">
        <v>8.4383333333333344</v>
      </c>
      <c r="X5" s="6">
        <v>8.58</v>
      </c>
      <c r="Y5" s="6">
        <v>8.39</v>
      </c>
      <c r="Z5" s="6">
        <v>8.51</v>
      </c>
      <c r="AA5" s="6">
        <v>8.56</v>
      </c>
      <c r="AB5" s="6">
        <v>8.36</v>
      </c>
      <c r="AC5" s="6">
        <v>8.02</v>
      </c>
      <c r="AD5" s="6">
        <v>8.44</v>
      </c>
      <c r="AE5" s="6">
        <v>8.51</v>
      </c>
      <c r="AF5" s="6">
        <v>8.36</v>
      </c>
      <c r="AG5" s="6">
        <v>8.5500000000000007</v>
      </c>
    </row>
    <row r="6" spans="1:33" x14ac:dyDescent="0.25">
      <c r="A6" s="9">
        <v>0.4</v>
      </c>
      <c r="B6" s="4" t="s">
        <v>5</v>
      </c>
      <c r="C6" s="6">
        <v>23.113421595835124</v>
      </c>
      <c r="D6" s="6">
        <v>14.852954771206791</v>
      </c>
      <c r="E6" s="6">
        <v>0.39713782810713338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9.8970103090101222</v>
      </c>
      <c r="N6" s="6">
        <v>17.618131535323506</v>
      </c>
      <c r="O6" s="6">
        <v>18.572110712036128</v>
      </c>
      <c r="P6" s="6">
        <v>27.904069708546153</v>
      </c>
      <c r="Q6" s="6">
        <v>32.808209506176837</v>
      </c>
      <c r="R6" s="6">
        <v>37.022353425223073</v>
      </c>
      <c r="S6" s="6">
        <v>27.909600022614054</v>
      </c>
      <c r="T6" s="6">
        <v>22.188400920758262</v>
      </c>
      <c r="U6" s="6">
        <v>36.566057915314381</v>
      </c>
      <c r="V6" s="6">
        <v>44.294047434905636</v>
      </c>
      <c r="W6" s="6"/>
      <c r="X6" s="6">
        <v>8.1</v>
      </c>
      <c r="Y6" s="6">
        <v>7.88</v>
      </c>
      <c r="Z6" s="6">
        <v>8.36</v>
      </c>
      <c r="AA6" s="6">
        <v>7.9</v>
      </c>
      <c r="AB6" s="6">
        <v>8.35</v>
      </c>
      <c r="AC6" s="6">
        <v>8.08</v>
      </c>
      <c r="AD6" s="6">
        <v>7.92</v>
      </c>
      <c r="AE6" s="6">
        <v>8.19</v>
      </c>
      <c r="AF6" s="6">
        <v>8.02</v>
      </c>
      <c r="AG6" s="6">
        <v>8.17</v>
      </c>
    </row>
    <row r="7" spans="1:33" x14ac:dyDescent="0.25">
      <c r="A7" s="9">
        <v>0.4</v>
      </c>
      <c r="B7" s="4" t="s">
        <v>5</v>
      </c>
      <c r="C7" s="6">
        <v>23.510559423942301</v>
      </c>
      <c r="D7" s="6">
        <v>11.5964245807283</v>
      </c>
      <c r="E7" s="6">
        <v>0.55599295934998694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5.5094196850440529</v>
      </c>
      <c r="N7" s="6">
        <v>20.053699690549145</v>
      </c>
      <c r="O7" s="6">
        <v>30.799367520319414</v>
      </c>
      <c r="P7" s="6">
        <v>40.646805307126058</v>
      </c>
      <c r="Q7" s="6">
        <v>24.169680534890173</v>
      </c>
      <c r="R7" s="6">
        <v>33.117773296058189</v>
      </c>
      <c r="S7" s="6">
        <v>23.855523016387892</v>
      </c>
      <c r="T7" s="6">
        <v>24.147916073074573</v>
      </c>
      <c r="U7" s="6">
        <v>42.30848628730179</v>
      </c>
      <c r="V7" s="6">
        <v>41.604174031170622</v>
      </c>
      <c r="W7" s="6"/>
      <c r="X7" s="6">
        <v>8.31</v>
      </c>
      <c r="Y7" s="6">
        <v>7.99</v>
      </c>
      <c r="Z7" s="6">
        <v>8.0500000000000007</v>
      </c>
      <c r="AA7" s="6">
        <v>7.9</v>
      </c>
      <c r="AB7" s="6">
        <v>8.0399999999999991</v>
      </c>
      <c r="AC7" s="6">
        <v>7.75</v>
      </c>
      <c r="AD7" s="6">
        <v>7.91</v>
      </c>
      <c r="AE7" s="6">
        <v>8.0399999999999991</v>
      </c>
      <c r="AF7" s="6">
        <v>8.1199999999999992</v>
      </c>
      <c r="AG7" s="6">
        <v>8.1300000000000008</v>
      </c>
    </row>
    <row r="8" spans="1:33" x14ac:dyDescent="0.25">
      <c r="A8" s="9">
        <v>0.4</v>
      </c>
      <c r="B8" s="4" t="s">
        <v>5</v>
      </c>
      <c r="C8" s="6">
        <v>26.29052422069223</v>
      </c>
      <c r="D8" s="6">
        <v>13.502686155642536</v>
      </c>
      <c r="E8" s="6">
        <v>0</v>
      </c>
      <c r="F8" s="6">
        <v>0</v>
      </c>
      <c r="G8" s="6">
        <v>0</v>
      </c>
      <c r="H8" s="6">
        <v>0</v>
      </c>
      <c r="I8" s="6">
        <v>0.43685161091784674</v>
      </c>
      <c r="J8" s="6">
        <v>0</v>
      </c>
      <c r="K8" s="6">
        <v>0.11914134843213975</v>
      </c>
      <c r="L8" s="6">
        <v>0</v>
      </c>
      <c r="M8" s="6">
        <v>9.5608207328502619</v>
      </c>
      <c r="N8" s="6">
        <v>0</v>
      </c>
      <c r="O8" s="6">
        <v>20.015255087915843</v>
      </c>
      <c r="P8" s="6">
        <v>35.587816715594208</v>
      </c>
      <c r="Q8" s="6">
        <v>33.637935013589711</v>
      </c>
      <c r="R8" s="6">
        <v>36.637907398890079</v>
      </c>
      <c r="S8" s="6">
        <v>21.461075422215504</v>
      </c>
      <c r="T8" s="6">
        <v>20.121847431643904</v>
      </c>
      <c r="U8" s="6">
        <v>37.239507451002119</v>
      </c>
      <c r="V8" s="6">
        <v>53.543408514853162</v>
      </c>
      <c r="W8" s="6"/>
      <c r="X8" s="6">
        <v>8.01</v>
      </c>
      <c r="Y8" s="6">
        <v>7.97</v>
      </c>
      <c r="Z8" s="6">
        <v>8.4700000000000006</v>
      </c>
      <c r="AA8" s="6">
        <v>8.0299999999999994</v>
      </c>
      <c r="AB8" s="6">
        <v>7.86</v>
      </c>
      <c r="AC8" s="6">
        <v>7.87</v>
      </c>
      <c r="AD8" s="6">
        <v>7.98</v>
      </c>
      <c r="AE8" s="6">
        <v>8.01</v>
      </c>
      <c r="AF8" s="6">
        <v>8.1999999999999993</v>
      </c>
      <c r="AG8" s="6">
        <v>8.0399999999999991</v>
      </c>
    </row>
    <row r="9" spans="1:33" x14ac:dyDescent="0.25">
      <c r="A9" s="9">
        <v>0.4</v>
      </c>
      <c r="B9" s="4" t="s">
        <v>6</v>
      </c>
      <c r="C9" s="6">
        <v>27.561365270635065</v>
      </c>
      <c r="D9" s="6">
        <v>17.474064436713871</v>
      </c>
      <c r="E9" s="6">
        <v>12.867265630671122</v>
      </c>
      <c r="F9" s="6">
        <v>11.199286752621164</v>
      </c>
      <c r="G9" s="6">
        <v>16.957785260174596</v>
      </c>
      <c r="H9" s="6">
        <v>15.369233947746068</v>
      </c>
      <c r="I9" s="6">
        <v>7.9824703449533825</v>
      </c>
      <c r="J9" s="6">
        <v>12.112703757267566</v>
      </c>
      <c r="K9" s="6">
        <v>0.67513430778212702</v>
      </c>
      <c r="L9" s="6">
        <v>0</v>
      </c>
      <c r="M9" s="6">
        <v>11.267725410323173</v>
      </c>
      <c r="N9" s="6">
        <v>11.40009615349676</v>
      </c>
      <c r="O9" s="6">
        <v>17.637666031789152</v>
      </c>
      <c r="P9" s="6">
        <v>7.3052553806733451</v>
      </c>
      <c r="Q9" s="6">
        <v>13.586175785368942</v>
      </c>
      <c r="R9" s="6">
        <v>16.836350282934745</v>
      </c>
      <c r="S9" s="6">
        <v>11.490186753635118</v>
      </c>
      <c r="T9" s="6">
        <v>15.787597578848844</v>
      </c>
      <c r="U9" s="6">
        <v>44.735580574197584</v>
      </c>
      <c r="V9" s="6">
        <v>41.141590018975045</v>
      </c>
      <c r="W9" s="6"/>
      <c r="X9" s="6">
        <v>8.24</v>
      </c>
      <c r="Y9" s="6">
        <v>7.9</v>
      </c>
      <c r="Z9" s="6">
        <v>8.14</v>
      </c>
      <c r="AA9" s="6">
        <v>8.19</v>
      </c>
      <c r="AB9" s="6">
        <v>8.3000000000000007</v>
      </c>
      <c r="AC9" s="6">
        <v>7.75</v>
      </c>
      <c r="AD9" s="6">
        <v>8.01</v>
      </c>
      <c r="AE9" s="6">
        <v>8.2100000000000009</v>
      </c>
      <c r="AF9" s="6">
        <v>8.14</v>
      </c>
      <c r="AG9" s="6">
        <v>8.15</v>
      </c>
    </row>
    <row r="10" spans="1:33" x14ac:dyDescent="0.25">
      <c r="A10" s="9">
        <v>0.4</v>
      </c>
      <c r="B10" s="4" t="s">
        <v>6</v>
      </c>
      <c r="C10" s="6">
        <v>31.056178157977829</v>
      </c>
      <c r="D10" s="6">
        <v>16.203223386771043</v>
      </c>
      <c r="E10" s="6">
        <v>18.42719522417099</v>
      </c>
      <c r="F10" s="6">
        <v>9.213597612085497</v>
      </c>
      <c r="G10" s="6">
        <v>15.051523685260358</v>
      </c>
      <c r="H10" s="6">
        <v>19.578894925681684</v>
      </c>
      <c r="I10" s="6">
        <v>9.6504492230033438</v>
      </c>
      <c r="J10" s="6">
        <v>7.9824703449533825</v>
      </c>
      <c r="K10" s="6">
        <v>1.7076926608606737</v>
      </c>
      <c r="L10" s="6">
        <v>0</v>
      </c>
      <c r="M10" s="6">
        <v>5.2681374341784482</v>
      </c>
      <c r="N10" s="6">
        <v>6.5388608891993023</v>
      </c>
      <c r="O10" s="6">
        <v>12.468695549197299</v>
      </c>
      <c r="P10" s="6">
        <v>12.085676700688275</v>
      </c>
      <c r="Q10" s="6">
        <v>10.371457736867496</v>
      </c>
      <c r="R10" s="6">
        <v>23.046892981185625</v>
      </c>
      <c r="S10" s="6">
        <v>9.7204862519073529</v>
      </c>
      <c r="T10" s="6">
        <v>22.03694167418902</v>
      </c>
      <c r="U10" s="6">
        <v>26.617558098847589</v>
      </c>
      <c r="V10" s="6">
        <v>46.153481742315762</v>
      </c>
      <c r="W10" s="6"/>
      <c r="X10" s="6">
        <v>8.4</v>
      </c>
      <c r="Y10" s="6">
        <v>7.94</v>
      </c>
      <c r="Z10" s="6">
        <v>8.5500000000000007</v>
      </c>
      <c r="AA10" s="6">
        <v>7.97</v>
      </c>
      <c r="AB10" s="6">
        <v>7.88</v>
      </c>
      <c r="AC10" s="6">
        <v>8.4</v>
      </c>
      <c r="AD10" s="6">
        <v>7.96</v>
      </c>
      <c r="AE10" s="6">
        <v>8.0299999999999994</v>
      </c>
      <c r="AF10" s="6">
        <v>8.24</v>
      </c>
      <c r="AG10" s="6">
        <v>8.11</v>
      </c>
    </row>
    <row r="11" spans="1:33" x14ac:dyDescent="0.25">
      <c r="A11" s="9">
        <v>0.4</v>
      </c>
      <c r="B11" s="4" t="s">
        <v>6</v>
      </c>
      <c r="C11" s="6">
        <v>27.79964796749934</v>
      </c>
      <c r="D11" s="6">
        <v>16.282650952392473</v>
      </c>
      <c r="E11" s="6">
        <v>9.213597612085497</v>
      </c>
      <c r="F11" s="6">
        <v>12.589269150996133</v>
      </c>
      <c r="G11" s="6">
        <v>20.373170581895952</v>
      </c>
      <c r="H11" s="6">
        <v>14.336675594667517</v>
      </c>
      <c r="I11" s="6">
        <v>10.841862707324744</v>
      </c>
      <c r="J11" s="6">
        <v>6.0762087700391412</v>
      </c>
      <c r="K11" s="6">
        <v>1.9459753577249543</v>
      </c>
      <c r="L11" s="6">
        <v>0</v>
      </c>
      <c r="M11" s="6">
        <v>6.8399062114438207</v>
      </c>
      <c r="N11" s="6">
        <v>12.575823084609347</v>
      </c>
      <c r="O11" s="6">
        <v>6.1487953501844075</v>
      </c>
      <c r="P11" s="6">
        <v>3.1143477005736768</v>
      </c>
      <c r="Q11" s="6">
        <v>10.227491173874117</v>
      </c>
      <c r="R11" s="6">
        <v>17.117861108713619</v>
      </c>
      <c r="S11" s="6">
        <v>12.26924744829693</v>
      </c>
      <c r="T11" s="6">
        <v>7.0073320099187706</v>
      </c>
      <c r="U11" s="6">
        <v>38.242635064027844</v>
      </c>
      <c r="V11" s="6">
        <v>41.323555191531739</v>
      </c>
      <c r="W11" s="6"/>
      <c r="X11" s="6">
        <v>8.3699999999999992</v>
      </c>
      <c r="Y11" s="6">
        <v>8.17</v>
      </c>
      <c r="Z11" s="6">
        <v>8.16</v>
      </c>
      <c r="AA11" s="6">
        <v>8.02</v>
      </c>
      <c r="AB11" s="6">
        <v>8.3000000000000007</v>
      </c>
      <c r="AC11" s="6">
        <v>8.01</v>
      </c>
      <c r="AD11" s="6">
        <v>7.86</v>
      </c>
      <c r="AE11" s="6">
        <v>8.27</v>
      </c>
      <c r="AF11" s="6">
        <v>8.24</v>
      </c>
      <c r="AG11" s="6">
        <v>8.32</v>
      </c>
    </row>
    <row r="12" spans="1:33" x14ac:dyDescent="0.25">
      <c r="A12" s="9">
        <v>0.4</v>
      </c>
      <c r="B12" s="4" t="s">
        <v>7</v>
      </c>
      <c r="C12" s="6">
        <v>33.836142954727769</v>
      </c>
      <c r="D12" s="6">
        <v>16.282650952392473</v>
      </c>
      <c r="E12" s="6">
        <v>16.282650952392473</v>
      </c>
      <c r="F12" s="6">
        <v>15.130951250881784</v>
      </c>
      <c r="G12" s="6">
        <v>14.416103160288948</v>
      </c>
      <c r="H12" s="6">
        <v>19.658322491303107</v>
      </c>
      <c r="I12" s="6">
        <v>6.2350639012819959</v>
      </c>
      <c r="J12" s="6">
        <v>10.365297313596185</v>
      </c>
      <c r="K12" s="6">
        <v>1.8665477921035274</v>
      </c>
      <c r="L12" s="6">
        <v>0</v>
      </c>
      <c r="M12" s="6">
        <v>0</v>
      </c>
      <c r="N12" s="6">
        <v>12.679204278233462</v>
      </c>
      <c r="O12" s="6">
        <v>12.854479554740271</v>
      </c>
      <c r="P12" s="6">
        <v>0</v>
      </c>
      <c r="Q12" s="6">
        <v>20.997956218335943</v>
      </c>
      <c r="R12" s="6">
        <v>20.211893432475264</v>
      </c>
      <c r="S12" s="6">
        <v>6.1570016226722588</v>
      </c>
      <c r="T12" s="6">
        <v>20.755514385488361</v>
      </c>
      <c r="U12" s="6">
        <v>46.415904064698978</v>
      </c>
      <c r="V12" s="6">
        <v>45.774744427278662</v>
      </c>
      <c r="W12" s="6"/>
      <c r="X12" s="6">
        <v>8.1999999999999993</v>
      </c>
      <c r="Y12" s="6">
        <v>8.2200000000000006</v>
      </c>
      <c r="Z12" s="6">
        <v>8.3699999999999992</v>
      </c>
      <c r="AA12" s="6">
        <v>8</v>
      </c>
      <c r="AB12" s="6">
        <v>7.91</v>
      </c>
      <c r="AC12" s="6">
        <v>7.93</v>
      </c>
      <c r="AD12" s="6">
        <v>7.87</v>
      </c>
      <c r="AE12" s="6">
        <v>8.0500000000000007</v>
      </c>
      <c r="AF12" s="6">
        <v>8.27</v>
      </c>
      <c r="AG12" s="6">
        <v>8.1</v>
      </c>
    </row>
    <row r="13" spans="1:33" x14ac:dyDescent="0.25">
      <c r="A13" s="9">
        <v>0.4</v>
      </c>
      <c r="B13" s="4" t="s">
        <v>7</v>
      </c>
      <c r="C13" s="6">
        <v>23.98712481767086</v>
      </c>
      <c r="D13" s="6">
        <v>14.13810668061395</v>
      </c>
      <c r="E13" s="6">
        <v>10.961004055756884</v>
      </c>
      <c r="F13" s="6">
        <v>14.09839289780324</v>
      </c>
      <c r="G13" s="6">
        <v>11.715565929160437</v>
      </c>
      <c r="H13" s="6">
        <v>11.318428101053303</v>
      </c>
      <c r="I13" s="6">
        <v>10.285869747974758</v>
      </c>
      <c r="J13" s="6">
        <v>13.304117241588969</v>
      </c>
      <c r="K13" s="6">
        <v>1.9459753577249543</v>
      </c>
      <c r="L13" s="6">
        <v>0</v>
      </c>
      <c r="M13" s="6">
        <v>9.1936792376329475</v>
      </c>
      <c r="N13" s="6">
        <v>15.065623997145998</v>
      </c>
      <c r="O13" s="6">
        <v>14.035380005464765</v>
      </c>
      <c r="P13" s="6">
        <v>6.6395661244034692</v>
      </c>
      <c r="Q13" s="6">
        <v>11.589732406857307</v>
      </c>
      <c r="R13" s="6">
        <v>21.166853793941865</v>
      </c>
      <c r="S13" s="6">
        <v>15.52883239963956</v>
      </c>
      <c r="T13" s="6">
        <v>27.702570039523824</v>
      </c>
      <c r="U13" s="6">
        <v>42.17005003837631</v>
      </c>
      <c r="V13" s="6">
        <v>49.799921082569348</v>
      </c>
      <c r="W13" s="6"/>
      <c r="X13" s="6">
        <v>8.35</v>
      </c>
      <c r="Y13" s="6">
        <v>8.24</v>
      </c>
      <c r="Z13" s="6">
        <v>8.14</v>
      </c>
      <c r="AA13" s="6">
        <v>7.91</v>
      </c>
      <c r="AB13" s="6">
        <v>8.2200000000000006</v>
      </c>
      <c r="AC13" s="6">
        <v>7.83</v>
      </c>
      <c r="AD13" s="6">
        <v>8.25</v>
      </c>
      <c r="AE13" s="6">
        <v>8.27</v>
      </c>
      <c r="AF13" s="6">
        <v>8.16</v>
      </c>
      <c r="AG13" s="6">
        <v>8.08</v>
      </c>
    </row>
    <row r="14" spans="1:33" x14ac:dyDescent="0.25">
      <c r="A14" s="9">
        <v>0.4</v>
      </c>
      <c r="B14" s="4" t="s">
        <v>7</v>
      </c>
      <c r="C14" s="6">
        <v>30.817895461113558</v>
      </c>
      <c r="D14" s="6">
        <v>11.914134843214002</v>
      </c>
      <c r="E14" s="6">
        <v>17.950629830442431</v>
      </c>
      <c r="F14" s="6">
        <v>12.748124282238987</v>
      </c>
      <c r="G14" s="6">
        <v>12.350986454131849</v>
      </c>
      <c r="H14" s="6">
        <v>14.018965332181812</v>
      </c>
      <c r="I14" s="6">
        <v>11.794993494781863</v>
      </c>
      <c r="J14" s="6">
        <v>9.1738838292747822</v>
      </c>
      <c r="K14" s="6">
        <v>2.5019683170749403</v>
      </c>
      <c r="L14" s="6">
        <v>0</v>
      </c>
      <c r="M14" s="6">
        <v>10.726646617809026</v>
      </c>
      <c r="N14" s="6">
        <v>11.799081553911494</v>
      </c>
      <c r="O14" s="6">
        <v>9.3582506804599515</v>
      </c>
      <c r="P14" s="6">
        <v>3.789135215471386</v>
      </c>
      <c r="Q14" s="6">
        <v>12.755112298746083</v>
      </c>
      <c r="R14" s="6">
        <v>16.184932804904609</v>
      </c>
      <c r="S14" s="6">
        <v>18.613498868931377</v>
      </c>
      <c r="T14" s="6">
        <v>25.065859009731845</v>
      </c>
      <c r="U14" s="6">
        <v>23.876663087905509</v>
      </c>
      <c r="V14" s="6">
        <v>44.459243268030619</v>
      </c>
      <c r="W14" s="6"/>
      <c r="X14" s="6">
        <v>8.3699999999999992</v>
      </c>
      <c r="Y14" s="6">
        <v>7.83</v>
      </c>
      <c r="Z14" s="6">
        <v>8.65</v>
      </c>
      <c r="AA14" s="6">
        <v>7.92</v>
      </c>
      <c r="AB14" s="6">
        <v>8.2100000000000009</v>
      </c>
      <c r="AC14" s="6">
        <v>7.82</v>
      </c>
      <c r="AD14" s="6">
        <v>7.97</v>
      </c>
      <c r="AE14" s="6">
        <v>7.98</v>
      </c>
      <c r="AF14" s="6">
        <v>7.9</v>
      </c>
      <c r="AG14" s="6">
        <v>8.1300000000000008</v>
      </c>
    </row>
    <row r="15" spans="1:33" x14ac:dyDescent="0.25">
      <c r="A15" s="9">
        <v>0.8</v>
      </c>
      <c r="B15" s="4" t="s">
        <v>25</v>
      </c>
      <c r="C15" s="6">
        <v>0</v>
      </c>
      <c r="D15" s="6">
        <v>0</v>
      </c>
      <c r="E15" s="6">
        <v>0</v>
      </c>
      <c r="F15" s="6">
        <v>0.74094961914848356</v>
      </c>
      <c r="G15" s="6">
        <v>0.2179263585730831</v>
      </c>
      <c r="H15" s="6">
        <v>0</v>
      </c>
      <c r="I15" s="6">
        <v>0.74094961914848356</v>
      </c>
      <c r="J15" s="6">
        <v>0.3922674454315499</v>
      </c>
      <c r="K15" s="6">
        <v>1.3511434231531161</v>
      </c>
      <c r="L15" s="6">
        <v>2.397189944303916</v>
      </c>
      <c r="M15" s="6">
        <v>0</v>
      </c>
      <c r="N15" s="6">
        <v>1.6696580711711075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.7800942010011751</v>
      </c>
      <c r="U15" s="6">
        <v>6.8107635812090033</v>
      </c>
      <c r="V15" s="6">
        <v>1.2276661185115669</v>
      </c>
      <c r="W15" s="6">
        <v>8.0266666666666655</v>
      </c>
      <c r="X15" s="6">
        <v>7.82</v>
      </c>
      <c r="Y15" s="6">
        <v>8.06</v>
      </c>
      <c r="Z15" s="6">
        <v>8.1999999999999993</v>
      </c>
      <c r="AA15" s="6">
        <v>8.0399999999999991</v>
      </c>
      <c r="AB15" s="6">
        <v>7.88</v>
      </c>
      <c r="AC15" s="6">
        <v>7.9</v>
      </c>
      <c r="AD15" s="6">
        <v>8.01</v>
      </c>
      <c r="AE15" s="6">
        <v>8.19</v>
      </c>
      <c r="AF15" s="6">
        <v>8.0399999999999991</v>
      </c>
      <c r="AG15" s="6">
        <v>8.07</v>
      </c>
    </row>
    <row r="16" spans="1:33" x14ac:dyDescent="0.25">
      <c r="A16" s="9">
        <v>0.8</v>
      </c>
      <c r="B16" s="4" t="s">
        <v>25</v>
      </c>
      <c r="C16" s="6">
        <v>0.34868217371693322</v>
      </c>
      <c r="D16" s="6">
        <v>0.95887597772156719</v>
      </c>
      <c r="E16" s="6">
        <v>0</v>
      </c>
      <c r="F16" s="6">
        <v>0.91529070600695028</v>
      </c>
      <c r="G16" s="6">
        <v>0.30509690200231648</v>
      </c>
      <c r="H16" s="6">
        <v>0.2179263585730831</v>
      </c>
      <c r="I16" s="6">
        <v>0.56660853229001673</v>
      </c>
      <c r="J16" s="6">
        <v>1.1768023362946491</v>
      </c>
      <c r="K16" s="6">
        <v>0.30509690200231648</v>
      </c>
      <c r="L16" s="6">
        <v>1.3511434231531161</v>
      </c>
      <c r="M16" s="6">
        <v>0</v>
      </c>
      <c r="N16" s="6">
        <v>3.5516725318310556</v>
      </c>
      <c r="O16" s="6">
        <v>1.1999620824976911</v>
      </c>
      <c r="P16" s="6">
        <v>0</v>
      </c>
      <c r="Q16" s="6">
        <v>0</v>
      </c>
      <c r="R16" s="6">
        <v>0</v>
      </c>
      <c r="S16" s="6">
        <v>0</v>
      </c>
      <c r="T16" s="6">
        <v>4.3050656808161776</v>
      </c>
      <c r="U16" s="6">
        <v>0</v>
      </c>
      <c r="V16" s="6">
        <v>0.45831622793541427</v>
      </c>
      <c r="W16" s="6">
        <v>8.0625</v>
      </c>
      <c r="X16" s="6">
        <v>7.91</v>
      </c>
      <c r="Y16" s="6">
        <v>8.17</v>
      </c>
      <c r="Z16" s="6">
        <v>8.1199999999999992</v>
      </c>
      <c r="AA16" s="6">
        <v>8.0500000000000007</v>
      </c>
      <c r="AB16" s="6">
        <v>7.89</v>
      </c>
      <c r="AC16" s="6">
        <v>7.99</v>
      </c>
      <c r="AD16" s="6">
        <v>8.1300000000000008</v>
      </c>
      <c r="AE16" s="6">
        <v>8.02</v>
      </c>
      <c r="AF16" s="6">
        <v>8.06</v>
      </c>
      <c r="AG16" s="6">
        <v>8.08</v>
      </c>
    </row>
    <row r="17" spans="1:33" x14ac:dyDescent="0.25">
      <c r="A17" s="9">
        <v>0.8</v>
      </c>
      <c r="B17" s="4" t="s">
        <v>25</v>
      </c>
      <c r="C17" s="6">
        <v>1.0460465211508005</v>
      </c>
      <c r="D17" s="6">
        <v>0</v>
      </c>
      <c r="E17" s="6">
        <v>0</v>
      </c>
      <c r="F17" s="6">
        <v>0.3922674454315499</v>
      </c>
      <c r="G17" s="6">
        <v>0.13075581514384968</v>
      </c>
      <c r="H17" s="6">
        <v>1.2639728797238841</v>
      </c>
      <c r="I17" s="6">
        <v>0.13075581514384968</v>
      </c>
      <c r="J17" s="6">
        <v>1.1768023362946491</v>
      </c>
      <c r="K17" s="6">
        <v>0.74094961914848356</v>
      </c>
      <c r="L17" s="6">
        <v>1.4383139665823494</v>
      </c>
      <c r="M17" s="6">
        <v>0</v>
      </c>
      <c r="N17" s="6">
        <v>0</v>
      </c>
      <c r="O17" s="6">
        <v>1.6495897765320804</v>
      </c>
      <c r="P17" s="6">
        <v>0</v>
      </c>
      <c r="Q17" s="6">
        <v>0</v>
      </c>
      <c r="R17" s="6">
        <v>0</v>
      </c>
      <c r="S17" s="6">
        <v>0</v>
      </c>
      <c r="T17" s="6">
        <v>0.79702988379410988</v>
      </c>
      <c r="U17" s="6">
        <v>0</v>
      </c>
      <c r="V17" s="6">
        <v>2.0981406352443761</v>
      </c>
      <c r="W17" s="6">
        <v>7.9783333333333326</v>
      </c>
      <c r="X17" s="6">
        <v>7.87</v>
      </c>
      <c r="Y17" s="6">
        <v>8.1</v>
      </c>
      <c r="Z17" s="6">
        <v>8.25</v>
      </c>
      <c r="AA17" s="6">
        <v>7.95</v>
      </c>
      <c r="AB17" s="6">
        <v>7.99</v>
      </c>
      <c r="AC17" s="6">
        <v>7.93</v>
      </c>
      <c r="AD17" s="6">
        <v>8.18</v>
      </c>
      <c r="AE17" s="6">
        <v>7.9</v>
      </c>
      <c r="AF17" s="6">
        <v>8.02</v>
      </c>
      <c r="AG17" s="6">
        <v>8.1199999999999992</v>
      </c>
    </row>
    <row r="18" spans="1:33" x14ac:dyDescent="0.25">
      <c r="A18" s="9">
        <v>0.8</v>
      </c>
      <c r="B18" s="4" t="s">
        <v>5</v>
      </c>
      <c r="C18" s="6">
        <v>24.233411073326863</v>
      </c>
      <c r="D18" s="6">
        <v>24.407752160185332</v>
      </c>
      <c r="E18" s="6">
        <v>20.920930423016003</v>
      </c>
      <c r="F18" s="6">
        <v>19.221104826145947</v>
      </c>
      <c r="G18" s="6">
        <v>15.647112545547381</v>
      </c>
      <c r="H18" s="6">
        <v>13.555019503245784</v>
      </c>
      <c r="I18" s="6">
        <v>34.563120469691015</v>
      </c>
      <c r="J18" s="6">
        <v>10.155368309505683</v>
      </c>
      <c r="K18" s="6">
        <v>8.4991279843502472</v>
      </c>
      <c r="L18" s="6">
        <v>5.8840116814732495</v>
      </c>
      <c r="M18" s="6">
        <v>0.47368560480530303</v>
      </c>
      <c r="N18" s="6">
        <v>1.9406289958580638</v>
      </c>
      <c r="O18" s="6">
        <v>11.928374502401205</v>
      </c>
      <c r="P18" s="6">
        <v>0</v>
      </c>
      <c r="Q18" s="6">
        <v>0</v>
      </c>
      <c r="R18" s="6">
        <v>5.784001101592259</v>
      </c>
      <c r="S18" s="6">
        <v>0</v>
      </c>
      <c r="T18" s="6">
        <v>9.7665786462371678</v>
      </c>
      <c r="U18" s="6">
        <v>0</v>
      </c>
      <c r="V18" s="6">
        <v>2.9695940931790896</v>
      </c>
      <c r="W18" s="6"/>
      <c r="X18" s="6">
        <v>7.84</v>
      </c>
      <c r="Y18" s="6">
        <v>7.94</v>
      </c>
      <c r="Z18" s="6">
        <v>8.2899999999999991</v>
      </c>
      <c r="AA18" s="6">
        <v>7.86</v>
      </c>
      <c r="AB18" s="6">
        <v>7.8</v>
      </c>
      <c r="AC18" s="6">
        <v>7.86</v>
      </c>
      <c r="AD18" s="6">
        <v>7.72</v>
      </c>
      <c r="AE18" s="6">
        <v>7.86</v>
      </c>
      <c r="AF18" s="6">
        <v>7.91</v>
      </c>
      <c r="AG18" s="6">
        <v>8.07</v>
      </c>
    </row>
    <row r="19" spans="1:33" x14ac:dyDescent="0.25">
      <c r="A19" s="9">
        <v>0.8</v>
      </c>
      <c r="B19" s="4" t="s">
        <v>5</v>
      </c>
      <c r="C19" s="6">
        <v>37.919186391716494</v>
      </c>
      <c r="D19" s="6">
        <v>20.920930423016003</v>
      </c>
      <c r="E19" s="6">
        <v>15.167674556686599</v>
      </c>
      <c r="F19" s="6">
        <v>20.354321890725984</v>
      </c>
      <c r="G19" s="6">
        <v>20.092810260438281</v>
      </c>
      <c r="H19" s="6">
        <v>17.82637613127822</v>
      </c>
      <c r="I19" s="6">
        <v>11.72443809123188</v>
      </c>
      <c r="J19" s="6">
        <v>8.7606396146379488</v>
      </c>
      <c r="K19" s="6">
        <v>4.5764535300347502</v>
      </c>
      <c r="L19" s="6">
        <v>3.7919186391716488</v>
      </c>
      <c r="M19" s="6">
        <v>1.8015214510675419</v>
      </c>
      <c r="N19" s="6">
        <v>0</v>
      </c>
      <c r="O19" s="6">
        <v>0.53428206520314481</v>
      </c>
      <c r="P19" s="6">
        <v>0</v>
      </c>
      <c r="Q19" s="6">
        <v>0</v>
      </c>
      <c r="R19" s="6">
        <v>3.0709634546362223</v>
      </c>
      <c r="S19" s="6">
        <v>0</v>
      </c>
      <c r="T19" s="6">
        <v>4.1208289466178929</v>
      </c>
      <c r="U19" s="6">
        <v>0</v>
      </c>
      <c r="V19" s="6">
        <v>2.0380336454474866</v>
      </c>
      <c r="W19" s="6"/>
      <c r="X19" s="6">
        <v>7.94</v>
      </c>
      <c r="Y19" s="6">
        <v>7.8</v>
      </c>
      <c r="Z19" s="6">
        <v>8.24</v>
      </c>
      <c r="AA19" s="6">
        <v>7.83</v>
      </c>
      <c r="AB19" s="6">
        <v>7.73</v>
      </c>
      <c r="AC19" s="6">
        <v>7.86</v>
      </c>
      <c r="AD19" s="6">
        <v>7.8</v>
      </c>
      <c r="AE19" s="6">
        <v>7.73</v>
      </c>
      <c r="AF19" s="6">
        <v>7.92</v>
      </c>
      <c r="AG19" s="6">
        <v>8.33</v>
      </c>
    </row>
    <row r="20" spans="1:33" x14ac:dyDescent="0.25">
      <c r="A20" s="9">
        <v>0.8</v>
      </c>
      <c r="B20" s="4" t="s">
        <v>5</v>
      </c>
      <c r="C20" s="6">
        <v>28.59193824478853</v>
      </c>
      <c r="D20" s="6">
        <v>18.567325750426697</v>
      </c>
      <c r="E20" s="6">
        <v>16.911085425271267</v>
      </c>
      <c r="F20" s="6">
        <v>21.400368411876784</v>
      </c>
      <c r="G20" s="6">
        <v>14.33955439410888</v>
      </c>
      <c r="H20" s="6">
        <v>16.518817979839714</v>
      </c>
      <c r="I20" s="6">
        <v>11.898779178090347</v>
      </c>
      <c r="J20" s="6">
        <v>9.5451745055010502</v>
      </c>
      <c r="K20" s="6">
        <v>4.4892829866055157</v>
      </c>
      <c r="L20" s="6">
        <v>1.6126550534408162</v>
      </c>
      <c r="M20" s="6">
        <v>2.8536874548736857</v>
      </c>
      <c r="N20" s="6">
        <v>0.3767704258168324</v>
      </c>
      <c r="O20" s="6">
        <v>1.6342203996621916</v>
      </c>
      <c r="P20" s="6">
        <v>0</v>
      </c>
      <c r="Q20" s="6">
        <v>0</v>
      </c>
      <c r="R20" s="6">
        <v>3.7063941887919429</v>
      </c>
      <c r="S20" s="6">
        <v>1.7214930078119104</v>
      </c>
      <c r="T20" s="6">
        <v>5.8293750263004984</v>
      </c>
      <c r="U20" s="6">
        <v>0</v>
      </c>
      <c r="V20" s="6">
        <v>1.5977548398912778</v>
      </c>
      <c r="W20" s="6"/>
      <c r="X20" s="6">
        <v>7.77</v>
      </c>
      <c r="Y20" s="6">
        <v>8.02</v>
      </c>
      <c r="Z20" s="6">
        <v>8.14</v>
      </c>
      <c r="AA20" s="6">
        <v>7.87</v>
      </c>
      <c r="AB20" s="6">
        <v>8.0299999999999994</v>
      </c>
      <c r="AC20" s="6">
        <v>7.79</v>
      </c>
      <c r="AD20" s="6">
        <v>7.89</v>
      </c>
      <c r="AE20" s="6">
        <v>7.76</v>
      </c>
      <c r="AF20" s="6">
        <v>8</v>
      </c>
      <c r="AG20" s="6">
        <v>8.1199999999999992</v>
      </c>
    </row>
    <row r="21" spans="1:33" x14ac:dyDescent="0.25">
      <c r="A21" s="9">
        <v>0.8</v>
      </c>
      <c r="B21" s="4" t="s">
        <v>6</v>
      </c>
      <c r="C21" s="6">
        <v>29.20213204879316</v>
      </c>
      <c r="D21" s="6">
        <v>22.577170748171433</v>
      </c>
      <c r="E21" s="6">
        <v>21.705465313879099</v>
      </c>
      <c r="F21" s="6">
        <v>19.482616456433647</v>
      </c>
      <c r="G21" s="6">
        <v>32.296686340530947</v>
      </c>
      <c r="H21" s="6">
        <v>26.107577757055381</v>
      </c>
      <c r="I21" s="6">
        <v>15.995794719264316</v>
      </c>
      <c r="J21" s="6">
        <v>23.928314171324544</v>
      </c>
      <c r="K21" s="6">
        <v>17.913546674707451</v>
      </c>
      <c r="L21" s="6">
        <v>27.066453734776946</v>
      </c>
      <c r="M21" s="6">
        <v>0.96433093519945967</v>
      </c>
      <c r="N21" s="6">
        <v>0</v>
      </c>
      <c r="O21" s="6">
        <v>1.3657947221001854</v>
      </c>
      <c r="P21" s="6">
        <v>0</v>
      </c>
      <c r="Q21" s="6">
        <v>0</v>
      </c>
      <c r="R21" s="6">
        <v>0</v>
      </c>
      <c r="S21" s="6">
        <v>0</v>
      </c>
      <c r="T21" s="6">
        <v>2.6201120840994525</v>
      </c>
      <c r="U21" s="6">
        <v>0.73085345854541672</v>
      </c>
      <c r="V21" s="6">
        <v>6.1517403640874013</v>
      </c>
      <c r="W21" s="6"/>
      <c r="X21" s="6">
        <v>7.82</v>
      </c>
      <c r="Y21" s="6">
        <v>7.93</v>
      </c>
      <c r="Z21" s="6">
        <v>8.23</v>
      </c>
      <c r="AA21" s="6">
        <v>7.96</v>
      </c>
      <c r="AB21" s="6">
        <v>7.95</v>
      </c>
      <c r="AC21" s="6">
        <v>7.94</v>
      </c>
      <c r="AD21" s="6">
        <v>8.1300000000000008</v>
      </c>
      <c r="AE21" s="6">
        <v>7.77</v>
      </c>
      <c r="AF21" s="6">
        <v>8.02</v>
      </c>
      <c r="AG21" s="6">
        <v>8.11</v>
      </c>
    </row>
    <row r="22" spans="1:33" x14ac:dyDescent="0.25">
      <c r="A22" s="9">
        <v>0.8</v>
      </c>
      <c r="B22" s="4" t="s">
        <v>6</v>
      </c>
      <c r="C22" s="6">
        <v>25.105116507619201</v>
      </c>
      <c r="D22" s="6">
        <v>26.674186289345396</v>
      </c>
      <c r="E22" s="6">
        <v>22.054147487596033</v>
      </c>
      <c r="F22" s="6">
        <v>19.744128086721346</v>
      </c>
      <c r="G22" s="6">
        <v>28.025329712498518</v>
      </c>
      <c r="H22" s="6">
        <v>24.015484714753782</v>
      </c>
      <c r="I22" s="6">
        <v>18.175058304995147</v>
      </c>
      <c r="J22" s="6">
        <v>32.645368514247885</v>
      </c>
      <c r="K22" s="6">
        <v>19.308275369575185</v>
      </c>
      <c r="L22" s="6">
        <v>19.133934282716712</v>
      </c>
      <c r="M22" s="6">
        <v>0</v>
      </c>
      <c r="N22" s="6">
        <v>1.1804811525798067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2.666807579430261</v>
      </c>
      <c r="U22" s="6">
        <v>0.29356042365501417</v>
      </c>
      <c r="V22" s="6">
        <v>2.0673039873844083</v>
      </c>
      <c r="W22" s="6"/>
      <c r="X22" s="6">
        <v>7.81</v>
      </c>
      <c r="Y22" s="6">
        <v>8.01</v>
      </c>
      <c r="Z22" s="6">
        <v>8.07</v>
      </c>
      <c r="AA22" s="6">
        <v>7.95</v>
      </c>
      <c r="AB22" s="6">
        <v>7.92</v>
      </c>
      <c r="AC22" s="6">
        <v>8.06</v>
      </c>
      <c r="AD22" s="6">
        <v>7.93</v>
      </c>
      <c r="AE22" s="6">
        <v>7.9</v>
      </c>
      <c r="AF22" s="6">
        <v>7.97</v>
      </c>
      <c r="AG22" s="6">
        <v>8.07</v>
      </c>
    </row>
    <row r="23" spans="1:33" x14ac:dyDescent="0.25">
      <c r="A23" s="9">
        <v>0.8</v>
      </c>
      <c r="B23" s="4" t="s">
        <v>6</v>
      </c>
      <c r="C23" s="6">
        <v>20.3979071624406</v>
      </c>
      <c r="D23" s="6">
        <v>19.787713358435965</v>
      </c>
      <c r="E23" s="6">
        <v>26.761356832774638</v>
      </c>
      <c r="F23" s="6">
        <v>20.87734515130138</v>
      </c>
      <c r="G23" s="6">
        <v>29.071376233649314</v>
      </c>
      <c r="H23" s="6">
        <v>32.471027427389409</v>
      </c>
      <c r="I23" s="6">
        <v>22.969438193602983</v>
      </c>
      <c r="J23" s="6">
        <v>23.318120367319917</v>
      </c>
      <c r="K23" s="6">
        <v>20.267151347296746</v>
      </c>
      <c r="L23" s="6">
        <v>19.308275369575185</v>
      </c>
      <c r="M23" s="6">
        <v>1.0526314316111776</v>
      </c>
      <c r="N23" s="6">
        <v>0</v>
      </c>
      <c r="O23" s="6">
        <v>0.88435143900392388</v>
      </c>
      <c r="P23" s="6">
        <v>0</v>
      </c>
      <c r="Q23" s="6">
        <v>0</v>
      </c>
      <c r="R23" s="6">
        <v>0</v>
      </c>
      <c r="S23" s="6">
        <v>0</v>
      </c>
      <c r="T23" s="6">
        <v>1.9913381501166776</v>
      </c>
      <c r="U23" s="6">
        <v>0.1513692140784953</v>
      </c>
      <c r="V23" s="6">
        <v>2.8500653724266418</v>
      </c>
      <c r="W23" s="6"/>
      <c r="X23" s="6">
        <v>8.0299999999999994</v>
      </c>
      <c r="Y23" s="6">
        <v>8.1199999999999992</v>
      </c>
      <c r="Z23" s="6">
        <v>8.15</v>
      </c>
      <c r="AA23" s="6">
        <v>7.92</v>
      </c>
      <c r="AB23" s="6">
        <v>7.96</v>
      </c>
      <c r="AC23" s="6">
        <v>7.93</v>
      </c>
      <c r="AD23" s="6">
        <v>7.93</v>
      </c>
      <c r="AE23" s="6">
        <v>7.79</v>
      </c>
      <c r="AF23" s="6">
        <v>7.96</v>
      </c>
      <c r="AG23" s="6">
        <v>7.98</v>
      </c>
    </row>
    <row r="24" spans="1:33" x14ac:dyDescent="0.25">
      <c r="A24" s="9">
        <v>0.8</v>
      </c>
      <c r="B24" s="4" t="s">
        <v>7</v>
      </c>
      <c r="C24" s="6">
        <v>23.013023465317595</v>
      </c>
      <c r="D24" s="6">
        <v>24.233411073326863</v>
      </c>
      <c r="E24" s="6">
        <v>23.274535095605298</v>
      </c>
      <c r="F24" s="6">
        <v>22.882267650173752</v>
      </c>
      <c r="G24" s="6">
        <v>20.441492434155215</v>
      </c>
      <c r="H24" s="6">
        <v>33.952926665686377</v>
      </c>
      <c r="I24" s="6">
        <v>22.272073846169114</v>
      </c>
      <c r="J24" s="6">
        <v>26.369089387343081</v>
      </c>
      <c r="K24" s="6">
        <v>18.349399391853616</v>
      </c>
      <c r="L24" s="6">
        <v>17.390523414132048</v>
      </c>
      <c r="M24" s="6">
        <v>0.35102427220676391</v>
      </c>
      <c r="N24" s="6">
        <v>0</v>
      </c>
      <c r="O24" s="6">
        <v>16.166798330163658</v>
      </c>
      <c r="P24" s="6">
        <v>0</v>
      </c>
      <c r="Q24" s="6">
        <v>0</v>
      </c>
      <c r="R24" s="6">
        <v>0</v>
      </c>
      <c r="S24" s="6">
        <v>0</v>
      </c>
      <c r="T24" s="6">
        <v>1.6084742460521235</v>
      </c>
      <c r="U24" s="6">
        <v>0</v>
      </c>
      <c r="V24" s="6">
        <v>0.97005774123059685</v>
      </c>
      <c r="W24" s="6"/>
      <c r="X24" s="6">
        <v>7.79</v>
      </c>
      <c r="Y24" s="6">
        <v>7.96</v>
      </c>
      <c r="Z24" s="6">
        <v>8.25</v>
      </c>
      <c r="AA24" s="6">
        <v>7.89</v>
      </c>
      <c r="AB24" s="6">
        <v>7.82</v>
      </c>
      <c r="AC24" s="6">
        <v>7.85</v>
      </c>
      <c r="AD24" s="6">
        <v>7.92</v>
      </c>
      <c r="AE24" s="6">
        <v>7.9</v>
      </c>
      <c r="AF24" s="6">
        <v>7.93</v>
      </c>
      <c r="AG24" s="6">
        <v>8.0399999999999991</v>
      </c>
    </row>
    <row r="25" spans="1:33" x14ac:dyDescent="0.25">
      <c r="A25" s="9">
        <v>0.8</v>
      </c>
      <c r="B25" s="4" t="s">
        <v>7</v>
      </c>
      <c r="C25" s="6">
        <v>23.710387812751463</v>
      </c>
      <c r="D25" s="6">
        <v>20.572248249299069</v>
      </c>
      <c r="E25" s="6">
        <v>10.373294668078767</v>
      </c>
      <c r="F25" s="6">
        <v>15.559942002118147</v>
      </c>
      <c r="G25" s="6">
        <v>28.112500255927753</v>
      </c>
      <c r="H25" s="6">
        <v>31.686492536526316</v>
      </c>
      <c r="I25" s="6">
        <v>20.790174607872146</v>
      </c>
      <c r="J25" s="6">
        <v>19.221104826145947</v>
      </c>
      <c r="K25" s="6">
        <v>21.313197868447549</v>
      </c>
      <c r="L25" s="6">
        <v>6.232693855190182</v>
      </c>
      <c r="M25" s="6">
        <v>0.95356258197851862</v>
      </c>
      <c r="N25" s="6">
        <v>0</v>
      </c>
      <c r="O25" s="6">
        <v>2.5523693529277134</v>
      </c>
      <c r="P25" s="6">
        <v>0</v>
      </c>
      <c r="Q25" s="6">
        <v>0</v>
      </c>
      <c r="R25" s="6">
        <v>0</v>
      </c>
      <c r="S25" s="6">
        <v>0</v>
      </c>
      <c r="T25" s="6">
        <v>0.83452333182702321</v>
      </c>
      <c r="U25" s="6">
        <v>0.23301291031726754</v>
      </c>
      <c r="V25" s="6">
        <v>2.6529066143632281</v>
      </c>
      <c r="W25" s="6"/>
      <c r="X25" s="6">
        <v>7.79</v>
      </c>
      <c r="Y25" s="6">
        <v>8.01</v>
      </c>
      <c r="Z25" s="6">
        <v>8.14</v>
      </c>
      <c r="AA25" s="6">
        <v>7.99</v>
      </c>
      <c r="AB25" s="6">
        <v>7.76</v>
      </c>
      <c r="AC25" s="6">
        <v>8.0299999999999994</v>
      </c>
      <c r="AD25" s="6">
        <v>7.89</v>
      </c>
      <c r="AE25" s="6">
        <v>7.85</v>
      </c>
      <c r="AF25" s="6">
        <v>7.91</v>
      </c>
      <c r="AG25" s="6">
        <v>8.1999999999999993</v>
      </c>
    </row>
    <row r="26" spans="1:33" x14ac:dyDescent="0.25">
      <c r="A26" s="9">
        <v>0.8</v>
      </c>
      <c r="B26" s="4" t="s">
        <v>7</v>
      </c>
      <c r="C26" s="6">
        <v>23.884728899609929</v>
      </c>
      <c r="D26" s="6">
        <v>20.833759879586765</v>
      </c>
      <c r="E26" s="6">
        <v>29.20213204879316</v>
      </c>
      <c r="F26" s="6">
        <v>25.758895583338447</v>
      </c>
      <c r="G26" s="6">
        <v>25.497383953050747</v>
      </c>
      <c r="H26" s="6">
        <v>26.369089387343081</v>
      </c>
      <c r="I26" s="6">
        <v>16.257306349552014</v>
      </c>
      <c r="J26" s="6">
        <v>23.405290910749148</v>
      </c>
      <c r="K26" s="6">
        <v>19.482616456433647</v>
      </c>
      <c r="L26" s="6">
        <v>20.267151347296746</v>
      </c>
      <c r="M26" s="6">
        <v>0</v>
      </c>
      <c r="N26" s="6">
        <v>6.4182081592455997</v>
      </c>
      <c r="O26" s="6">
        <v>1.0967816798170364</v>
      </c>
      <c r="P26" s="6">
        <v>0</v>
      </c>
      <c r="Q26" s="6">
        <v>0</v>
      </c>
      <c r="R26" s="6">
        <v>0</v>
      </c>
      <c r="S26" s="6">
        <v>0</v>
      </c>
      <c r="T26" s="6">
        <v>1.7311355786506626</v>
      </c>
      <c r="U26" s="6">
        <v>0</v>
      </c>
      <c r="V26" s="6">
        <v>4.0505409683212035</v>
      </c>
      <c r="W26" s="6"/>
      <c r="X26" s="6">
        <v>7.82</v>
      </c>
      <c r="Y26" s="6">
        <v>8.06</v>
      </c>
      <c r="Z26" s="6">
        <v>8.2100000000000009</v>
      </c>
      <c r="AA26" s="6">
        <v>8.01</v>
      </c>
      <c r="AB26" s="6">
        <v>7.88</v>
      </c>
      <c r="AC26" s="6">
        <v>7.95</v>
      </c>
      <c r="AD26" s="6">
        <v>8.14</v>
      </c>
      <c r="AE26" s="6">
        <v>7.79</v>
      </c>
      <c r="AF26" s="6">
        <v>8.06</v>
      </c>
      <c r="AG26" s="6">
        <v>7.94</v>
      </c>
    </row>
  </sheetData>
  <mergeCells count="3">
    <mergeCell ref="C1:L1"/>
    <mergeCell ref="M1:V1"/>
    <mergeCell ref="W1:A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workbookViewId="0">
      <selection activeCell="E23" sqref="E23"/>
    </sheetView>
  </sheetViews>
  <sheetFormatPr baseColWidth="10" defaultRowHeight="15" x14ac:dyDescent="0.25"/>
  <cols>
    <col min="1" max="2" width="11.42578125" style="3"/>
    <col min="3" max="3" width="11.5703125" style="3" bestFit="1" customWidth="1"/>
    <col min="4" max="4" width="13.5703125" style="3" bestFit="1" customWidth="1"/>
    <col min="5" max="5" width="11.5703125" style="3" bestFit="1" customWidth="1"/>
    <col min="6" max="6" width="12.5703125" style="3" bestFit="1" customWidth="1"/>
    <col min="7" max="22" width="11.5703125" style="3" bestFit="1" customWidth="1"/>
    <col min="23" max="16384" width="11.42578125" style="3"/>
  </cols>
  <sheetData>
    <row r="1" spans="1:22" s="1" customFormat="1" x14ac:dyDescent="0.25">
      <c r="A1" s="8"/>
      <c r="B1" s="8"/>
      <c r="C1" s="32" t="s">
        <v>11</v>
      </c>
      <c r="D1" s="33"/>
      <c r="E1" s="33"/>
      <c r="F1" s="34"/>
      <c r="G1" s="32" t="s">
        <v>12</v>
      </c>
      <c r="H1" s="33"/>
      <c r="I1" s="33"/>
      <c r="J1" s="34"/>
      <c r="K1" s="32" t="s">
        <v>1</v>
      </c>
      <c r="L1" s="33"/>
      <c r="M1" s="33"/>
      <c r="N1" s="34"/>
      <c r="O1" s="32" t="s">
        <v>3</v>
      </c>
      <c r="P1" s="33"/>
      <c r="Q1" s="33"/>
      <c r="R1" s="34"/>
      <c r="S1" s="32" t="s">
        <v>2</v>
      </c>
      <c r="T1" s="33"/>
      <c r="U1" s="33"/>
      <c r="V1" s="34"/>
    </row>
    <row r="2" spans="1:22" x14ac:dyDescent="0.25">
      <c r="A2" s="5" t="s">
        <v>0</v>
      </c>
      <c r="B2" s="5" t="s">
        <v>17</v>
      </c>
      <c r="C2" s="5" t="s">
        <v>13</v>
      </c>
      <c r="D2" s="5" t="s">
        <v>14</v>
      </c>
      <c r="E2" s="5" t="s">
        <v>15</v>
      </c>
      <c r="F2" s="5" t="s">
        <v>16</v>
      </c>
      <c r="G2" s="5" t="s">
        <v>13</v>
      </c>
      <c r="H2" s="5" t="s">
        <v>14</v>
      </c>
      <c r="I2" s="5" t="s">
        <v>15</v>
      </c>
      <c r="J2" s="5" t="s">
        <v>16</v>
      </c>
      <c r="K2" s="5" t="s">
        <v>13</v>
      </c>
      <c r="L2" s="5" t="s">
        <v>14</v>
      </c>
      <c r="M2" s="5" t="s">
        <v>15</v>
      </c>
      <c r="N2" s="5" t="s">
        <v>16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3</v>
      </c>
      <c r="T2" s="5" t="s">
        <v>14</v>
      </c>
      <c r="U2" s="5" t="s">
        <v>15</v>
      </c>
      <c r="V2" s="5" t="s">
        <v>16</v>
      </c>
    </row>
    <row r="3" spans="1:22" x14ac:dyDescent="0.25">
      <c r="A3" s="9">
        <v>0.4</v>
      </c>
      <c r="B3" s="5" t="s">
        <v>8</v>
      </c>
      <c r="C3" s="22">
        <v>338.78603450089298</v>
      </c>
      <c r="D3" s="22">
        <v>11741.732557069561</v>
      </c>
      <c r="E3" s="22">
        <v>343.25313383285675</v>
      </c>
      <c r="F3" s="22">
        <v>1129.9581332375494</v>
      </c>
      <c r="G3" s="22">
        <v>1.4776669245749541</v>
      </c>
      <c r="H3" s="22">
        <v>1.1331822175689652</v>
      </c>
      <c r="I3" s="22">
        <v>2.2442242631759859</v>
      </c>
      <c r="J3" s="22">
        <v>0.46477182233097891</v>
      </c>
      <c r="K3" s="22">
        <v>1.0665261576349032</v>
      </c>
      <c r="L3" s="22">
        <v>1.4128163451377236</v>
      </c>
      <c r="M3" s="22">
        <v>1.6393020212489111</v>
      </c>
      <c r="N3" s="22">
        <v>0.76879251013408056</v>
      </c>
      <c r="O3" s="22">
        <v>1.6127413890264541</v>
      </c>
      <c r="P3" s="22">
        <v>0.75428631330014428</v>
      </c>
      <c r="Q3" s="22">
        <v>1.0581274472784701</v>
      </c>
      <c r="R3" s="22">
        <v>0.63645631760885057</v>
      </c>
      <c r="S3" s="22">
        <v>1.4364714148506814</v>
      </c>
      <c r="T3" s="22">
        <v>5.7840588848765933</v>
      </c>
      <c r="U3" s="22">
        <v>1.2971593514926831</v>
      </c>
      <c r="V3" s="22">
        <v>0.83127412589627692</v>
      </c>
    </row>
    <row r="4" spans="1:22" x14ac:dyDescent="0.25">
      <c r="A4" s="9">
        <v>0.4</v>
      </c>
      <c r="B4" s="5" t="s">
        <v>8</v>
      </c>
      <c r="C4" s="22">
        <v>268.68451784761004</v>
      </c>
      <c r="D4" s="22">
        <v>14204.286777216237</v>
      </c>
      <c r="E4" s="22">
        <v>470.71990550975823</v>
      </c>
      <c r="F4" s="22">
        <v>1175.3793266068851</v>
      </c>
      <c r="G4" s="22">
        <v>0.5503891959188375</v>
      </c>
      <c r="H4" s="22">
        <v>1.4285477454548288</v>
      </c>
      <c r="I4" s="22">
        <v>1.1631649687347074</v>
      </c>
      <c r="J4" s="22">
        <v>1.043907525742396</v>
      </c>
      <c r="K4" s="22">
        <v>0.71868942396324964</v>
      </c>
      <c r="L4" s="22">
        <v>1.0451222795545674</v>
      </c>
      <c r="M4" s="22">
        <v>1.0877656491859766</v>
      </c>
      <c r="N4" s="22">
        <v>0.46409528002477696</v>
      </c>
      <c r="O4" s="22">
        <v>0.63858647861787776</v>
      </c>
      <c r="P4" s="22">
        <v>0.6707618907454308</v>
      </c>
      <c r="Q4" s="22">
        <v>1.239100965286146</v>
      </c>
      <c r="R4" s="22">
        <v>0.437352628939918</v>
      </c>
      <c r="S4" s="22">
        <v>1.2137249460910002</v>
      </c>
      <c r="T4" s="22">
        <v>4.9778272152291265</v>
      </c>
      <c r="U4" s="22">
        <v>1.5209521298803839</v>
      </c>
      <c r="V4" s="22">
        <v>0.58097179024304357</v>
      </c>
    </row>
    <row r="5" spans="1:22" x14ac:dyDescent="0.25">
      <c r="A5" s="9">
        <v>0.4</v>
      </c>
      <c r="B5" s="5" t="s">
        <v>8</v>
      </c>
      <c r="C5" s="22">
        <v>186.22988057180734</v>
      </c>
      <c r="D5" s="22">
        <v>15803.892578929775</v>
      </c>
      <c r="E5" s="22">
        <v>356.63202868056612</v>
      </c>
      <c r="F5" s="22">
        <v>434.55883512986725</v>
      </c>
      <c r="G5" s="22">
        <v>1.6397199978663271</v>
      </c>
      <c r="H5" s="22">
        <v>2.8430070544596622</v>
      </c>
      <c r="I5" s="22">
        <v>0.59615184720022385</v>
      </c>
      <c r="J5" s="22">
        <v>0.74740054019227575</v>
      </c>
      <c r="K5" s="22">
        <v>1.0400480353160291</v>
      </c>
      <c r="L5" s="22">
        <v>2.0539638959421453</v>
      </c>
      <c r="M5" s="22">
        <v>1.4095054252967196</v>
      </c>
      <c r="N5" s="22">
        <v>0.35757694667924522</v>
      </c>
      <c r="O5" s="22">
        <v>0.3376278953822261</v>
      </c>
      <c r="P5" s="22">
        <v>1.3537763945936219</v>
      </c>
      <c r="Q5" s="22">
        <v>0.8811613858539078</v>
      </c>
      <c r="R5" s="22">
        <v>0.29973156110986277</v>
      </c>
      <c r="S5" s="22">
        <v>0.87858283811724291</v>
      </c>
      <c r="T5" s="22">
        <v>5.3809430500528599</v>
      </c>
      <c r="U5" s="22">
        <v>0.75302853680303128</v>
      </c>
      <c r="V5" s="22">
        <v>0.38215428761036235</v>
      </c>
    </row>
    <row r="6" spans="1:22" x14ac:dyDescent="0.25">
      <c r="A6" s="9">
        <v>0.4</v>
      </c>
      <c r="B6" s="5" t="s">
        <v>9</v>
      </c>
      <c r="C6" s="22">
        <v>1.7526088294224251</v>
      </c>
      <c r="D6" s="22">
        <v>15.55196942900608</v>
      </c>
      <c r="E6" s="22">
        <v>11.821507313244117</v>
      </c>
      <c r="F6" s="22">
        <v>8.6904881580695701</v>
      </c>
      <c r="G6" s="22">
        <v>0.97817819631785075</v>
      </c>
      <c r="H6" s="22">
        <v>1.4803340172604238</v>
      </c>
      <c r="I6" s="22">
        <v>3.3032922403875871</v>
      </c>
      <c r="J6" s="22">
        <v>1.3572877389559621</v>
      </c>
      <c r="K6" s="22">
        <v>1.0245072751852176</v>
      </c>
      <c r="L6" s="22">
        <v>2.3762575998095916</v>
      </c>
      <c r="M6" s="22">
        <v>2.852755536811669</v>
      </c>
      <c r="N6" s="22">
        <v>0.11665674818548256</v>
      </c>
      <c r="O6" s="22">
        <v>0.48372981558899741</v>
      </c>
      <c r="P6" s="22">
        <v>0.92574626140508398</v>
      </c>
      <c r="Q6" s="22">
        <v>2.9171093173641092</v>
      </c>
      <c r="R6" s="22">
        <v>0.17588236899564647</v>
      </c>
      <c r="S6" s="22">
        <v>1.0820873002369793</v>
      </c>
      <c r="T6" s="22">
        <v>1.1224093683573266</v>
      </c>
      <c r="U6" s="22">
        <v>2.5988363533595664</v>
      </c>
      <c r="V6" s="22">
        <v>6.9133714068463137E-2</v>
      </c>
    </row>
    <row r="7" spans="1:22" x14ac:dyDescent="0.25">
      <c r="A7" s="9">
        <v>0.4</v>
      </c>
      <c r="B7" s="5" t="s">
        <v>9</v>
      </c>
      <c r="C7" s="22">
        <v>1.1656553897918041</v>
      </c>
      <c r="D7" s="22">
        <v>86.893273746255744</v>
      </c>
      <c r="E7" s="22">
        <v>1.6304635750646093</v>
      </c>
      <c r="F7" s="22">
        <v>6.0080213060415435</v>
      </c>
      <c r="G7" s="22">
        <v>0.68539499080450483</v>
      </c>
      <c r="H7" s="22">
        <v>1.9030521333667199</v>
      </c>
      <c r="I7" s="22">
        <v>0.31479972372306614</v>
      </c>
      <c r="J7" s="22">
        <v>2.0405966782791012</v>
      </c>
      <c r="K7" s="22">
        <v>0.56854055161901684</v>
      </c>
      <c r="L7" s="22">
        <v>1.84687532849961</v>
      </c>
      <c r="M7" s="22">
        <v>0.33206369650919076</v>
      </c>
      <c r="N7" s="22">
        <v>0.15068305633065482</v>
      </c>
      <c r="O7" s="22">
        <v>0.61143692018708007</v>
      </c>
      <c r="P7" s="22">
        <v>3.8860977945457877</v>
      </c>
      <c r="Q7" s="22">
        <v>0.25944405935208165</v>
      </c>
      <c r="R7" s="22">
        <v>0.18456048151368298</v>
      </c>
      <c r="S7" s="22">
        <v>0.46128631100783607</v>
      </c>
      <c r="T7" s="22">
        <v>5.6053877763900752</v>
      </c>
      <c r="U7" s="22">
        <v>0.20458625082052753</v>
      </c>
      <c r="V7" s="22">
        <v>7.0380549941654671E-2</v>
      </c>
    </row>
    <row r="8" spans="1:22" x14ac:dyDescent="0.25">
      <c r="A8" s="9">
        <v>0.4</v>
      </c>
      <c r="B8" s="5" t="s">
        <v>9</v>
      </c>
      <c r="C8" s="22">
        <v>1.7017305052564906</v>
      </c>
      <c r="D8" s="22">
        <v>12.353077776247995</v>
      </c>
      <c r="E8" s="22">
        <v>7.7385771423735754</v>
      </c>
      <c r="F8" s="22">
        <v>3.3255544540135173</v>
      </c>
      <c r="G8" s="22">
        <v>0.78926502972748669</v>
      </c>
      <c r="H8" s="22">
        <v>2.3257702494730159</v>
      </c>
      <c r="I8" s="22">
        <v>1.0412711465231166</v>
      </c>
      <c r="J8" s="22">
        <v>0.30462152863589853</v>
      </c>
      <c r="K8" s="22">
        <v>0.65190831164762242</v>
      </c>
      <c r="L8" s="22">
        <v>1.3174930571896282</v>
      </c>
      <c r="M8" s="22">
        <v>2.476334014901536</v>
      </c>
      <c r="N8" s="22">
        <v>0.13680957179875086</v>
      </c>
      <c r="O8" s="22">
        <v>0.66645456896878164</v>
      </c>
      <c r="P8" s="22">
        <v>1.6543971938679189</v>
      </c>
      <c r="Q8" s="22">
        <v>2.0324690926548148</v>
      </c>
      <c r="R8" s="22">
        <v>0.11787886511239384</v>
      </c>
      <c r="S8" s="22">
        <v>0.74603242658197522</v>
      </c>
      <c r="T8" s="22">
        <v>1.3170141430861886</v>
      </c>
      <c r="U8" s="22">
        <v>2.6066629608692313</v>
      </c>
      <c r="V8" s="22">
        <v>0.11394781956740412</v>
      </c>
    </row>
    <row r="9" spans="1:22" x14ac:dyDescent="0.25">
      <c r="A9" s="9">
        <v>0.4</v>
      </c>
      <c r="B9" s="5" t="s">
        <v>10</v>
      </c>
      <c r="C9" s="22">
        <v>286.8799442566135</v>
      </c>
      <c r="D9" s="22">
        <v>347.51221429940529</v>
      </c>
      <c r="E9" s="22">
        <v>3.5375676098735691</v>
      </c>
      <c r="F9" s="22">
        <v>222.99713825756589</v>
      </c>
      <c r="G9" s="22">
        <v>0.21086613162437851</v>
      </c>
      <c r="H9" s="22">
        <v>0.77449437997072179</v>
      </c>
      <c r="I9" s="22">
        <v>0.11768248298435781</v>
      </c>
      <c r="J9" s="22">
        <v>0.55482468692599529</v>
      </c>
      <c r="K9" s="22">
        <v>0.53905211606845005</v>
      </c>
      <c r="L9" s="22">
        <v>1.2682715889018896</v>
      </c>
      <c r="M9" s="22">
        <v>0.20540843867451619</v>
      </c>
      <c r="N9" s="22">
        <v>0.37747537775377293</v>
      </c>
      <c r="O9" s="22">
        <v>0.38889950179100702</v>
      </c>
      <c r="P9" s="22">
        <v>1.3611308655699781</v>
      </c>
      <c r="Q9" s="22">
        <v>0.26901431547391813</v>
      </c>
      <c r="R9" s="22">
        <v>0.27367117947241143</v>
      </c>
      <c r="S9" s="22">
        <v>0.56218045871281808</v>
      </c>
      <c r="T9" s="22">
        <v>1.654423440888952</v>
      </c>
      <c r="U9" s="22">
        <v>0.30197339689698366</v>
      </c>
      <c r="V9" s="22">
        <v>0.32411703229269317</v>
      </c>
    </row>
    <row r="10" spans="1:22" x14ac:dyDescent="0.25">
      <c r="A10" s="9">
        <v>0.4</v>
      </c>
      <c r="B10" s="5" t="s">
        <v>10</v>
      </c>
      <c r="C10" s="22">
        <v>59.332606996509178</v>
      </c>
      <c r="D10" s="22">
        <v>84.353023870587023</v>
      </c>
      <c r="E10" s="22">
        <v>5.2591260456044608</v>
      </c>
      <c r="F10" s="22">
        <v>107.63040105885847</v>
      </c>
      <c r="G10" s="22">
        <v>0.41141140086153383</v>
      </c>
      <c r="H10" s="22">
        <v>1.7910481217091774</v>
      </c>
      <c r="I10" s="22">
        <v>1.2770741828518679</v>
      </c>
      <c r="J10" s="22">
        <v>1.3945231961228564</v>
      </c>
      <c r="K10" s="22">
        <v>0.67748908810405639</v>
      </c>
      <c r="L10" s="22">
        <v>0.57059916173351788</v>
      </c>
      <c r="M10" s="22">
        <v>0.59836636340142657</v>
      </c>
      <c r="N10" s="22">
        <v>0.20868318180858131</v>
      </c>
      <c r="O10" s="22">
        <v>0.42162522512702855</v>
      </c>
      <c r="P10" s="22">
        <v>0.86456159239921537</v>
      </c>
      <c r="Q10" s="22">
        <v>2.4591286323359265</v>
      </c>
      <c r="R10" s="22">
        <v>0.17762491615953044</v>
      </c>
      <c r="S10" s="22">
        <v>0.39137804626753503</v>
      </c>
      <c r="T10" s="22">
        <v>1.1478167043999232</v>
      </c>
      <c r="U10" s="22">
        <v>2.6968911659405039</v>
      </c>
      <c r="V10" s="22">
        <v>0.19577661784060865</v>
      </c>
    </row>
    <row r="11" spans="1:22" x14ac:dyDescent="0.25">
      <c r="A11" s="9">
        <v>0.4</v>
      </c>
      <c r="B11" s="5" t="s">
        <v>10</v>
      </c>
      <c r="C11" s="22">
        <v>88.659182479120631</v>
      </c>
      <c r="D11" s="22">
        <v>24.655497708623425</v>
      </c>
      <c r="E11" s="22">
        <v>1.8223714746433934</v>
      </c>
      <c r="F11" s="22">
        <v>35.391696458069973</v>
      </c>
      <c r="G11" s="22">
        <v>0.3651094775157081</v>
      </c>
      <c r="H11" s="22">
        <v>0.41737749150906928</v>
      </c>
      <c r="I11" s="22">
        <v>0.87961160613058997</v>
      </c>
      <c r="J11" s="22">
        <v>0.18506209055582801</v>
      </c>
      <c r="K11" s="22">
        <v>0.64597905261635502</v>
      </c>
      <c r="L11" s="22">
        <v>0.61029886040306358</v>
      </c>
      <c r="M11" s="22">
        <v>0.99132428812833695</v>
      </c>
      <c r="N11" s="22">
        <v>0.14029996537501224</v>
      </c>
      <c r="O11" s="22">
        <v>0.25834893563277805</v>
      </c>
      <c r="P11" s="22">
        <v>0.66334129445810108</v>
      </c>
      <c r="Q11" s="22">
        <v>0.54431142911553143</v>
      </c>
      <c r="R11" s="22">
        <v>0.18499311620925765</v>
      </c>
      <c r="S11" s="22">
        <v>0.33542994445310015</v>
      </c>
      <c r="T11" s="22">
        <v>0.65198703391430501</v>
      </c>
      <c r="U11" s="22">
        <v>0.78134030486734418</v>
      </c>
      <c r="V11" s="22">
        <v>0.13027894548835114</v>
      </c>
    </row>
    <row r="12" spans="1:22" x14ac:dyDescent="0.25">
      <c r="A12" s="9">
        <v>0.8</v>
      </c>
      <c r="B12" s="5" t="s">
        <v>8</v>
      </c>
      <c r="C12" s="22">
        <v>413.48560832530387</v>
      </c>
      <c r="D12" s="22">
        <v>2830.7343850958141</v>
      </c>
      <c r="E12" s="22">
        <v>808.18744517762957</v>
      </c>
      <c r="F12" s="22">
        <v>77.6926384415992</v>
      </c>
      <c r="G12" s="22">
        <v>2.1745032955743606</v>
      </c>
      <c r="H12" s="22">
        <v>4.0777124079261977</v>
      </c>
      <c r="I12" s="22">
        <v>0.46011231327303703</v>
      </c>
      <c r="J12" s="22">
        <v>0.41342781839393239</v>
      </c>
      <c r="K12" s="22">
        <v>0.81818723964309725</v>
      </c>
      <c r="L12" s="22">
        <v>5.1832257835386537E-3</v>
      </c>
      <c r="M12" s="22">
        <v>0.50546012403766682</v>
      </c>
      <c r="N12" s="22">
        <v>0.92339954829151516</v>
      </c>
      <c r="O12" s="22">
        <v>0.98863857462754356</v>
      </c>
      <c r="P12" s="22">
        <v>2.5710227171188254</v>
      </c>
      <c r="Q12" s="22">
        <v>0.29907309512257307</v>
      </c>
      <c r="R12" s="22">
        <v>0.31144932947624371</v>
      </c>
      <c r="S12" s="22">
        <v>0.76979533408560363</v>
      </c>
      <c r="T12" s="22">
        <v>2.2765873290617362E-3</v>
      </c>
      <c r="U12" s="22">
        <v>0.2130187293026109</v>
      </c>
      <c r="V12" s="22">
        <v>0.45833838402092336</v>
      </c>
    </row>
    <row r="13" spans="1:22" x14ac:dyDescent="0.25">
      <c r="A13" s="9">
        <v>0.8</v>
      </c>
      <c r="B13" s="5" t="s">
        <v>8</v>
      </c>
      <c r="C13" s="22">
        <v>303.26811743567106</v>
      </c>
      <c r="D13" s="22">
        <v>2203.2693436429399</v>
      </c>
      <c r="E13" s="22">
        <v>321.50510613967947</v>
      </c>
      <c r="F13" s="22">
        <v>80.525466856300397</v>
      </c>
      <c r="G13" s="22">
        <v>1.2044573796903126</v>
      </c>
      <c r="H13" s="22">
        <v>2.1325482906095434</v>
      </c>
      <c r="I13" s="22">
        <v>0.91268515607868284</v>
      </c>
      <c r="J13" s="22">
        <v>1.8632062860511336</v>
      </c>
      <c r="K13" s="22">
        <v>0.75807009045816443</v>
      </c>
      <c r="L13" s="22">
        <v>3.2136038046402878E-3</v>
      </c>
      <c r="M13" s="22">
        <v>0.61550840489970482</v>
      </c>
      <c r="N13" s="22">
        <v>2.5492011278575353</v>
      </c>
      <c r="O13" s="22">
        <v>1.315331199054125</v>
      </c>
      <c r="P13" s="22">
        <v>1.6808197953559583</v>
      </c>
      <c r="Q13" s="22">
        <v>1.6458700747730459</v>
      </c>
      <c r="R13" s="22">
        <v>1.1885629417781125</v>
      </c>
      <c r="S13" s="22">
        <v>0.34892275753019941</v>
      </c>
      <c r="T13" s="22">
        <v>1.5901394231873553E-3</v>
      </c>
      <c r="U13" s="22">
        <v>0.92979950105916076</v>
      </c>
      <c r="V13" s="22">
        <v>1.1043029614389899</v>
      </c>
    </row>
    <row r="14" spans="1:22" x14ac:dyDescent="0.25">
      <c r="A14" s="9">
        <v>0.8</v>
      </c>
      <c r="B14" s="5" t="s">
        <v>8</v>
      </c>
      <c r="C14" s="22">
        <v>193.05062654603822</v>
      </c>
      <c r="D14" s="22">
        <v>1575.8043021900662</v>
      </c>
      <c r="E14" s="22">
        <v>464.51446803305674</v>
      </c>
      <c r="F14" s="22">
        <v>100.43304482130797</v>
      </c>
      <c r="G14" s="22">
        <v>2.4213514007879229</v>
      </c>
      <c r="H14" s="22">
        <v>1.4031097995192496</v>
      </c>
      <c r="I14" s="22">
        <v>1.3652579988843287</v>
      </c>
      <c r="J14" s="22">
        <v>1.5337697912308665</v>
      </c>
      <c r="K14" s="22">
        <v>1.4004826251587434</v>
      </c>
      <c r="L14" s="22">
        <v>2.1992707901412763E-3</v>
      </c>
      <c r="M14" s="22">
        <v>0.72555668576174281</v>
      </c>
      <c r="N14" s="22">
        <v>1.2146899816377013</v>
      </c>
      <c r="O14" s="22">
        <v>0.4038408086833723</v>
      </c>
      <c r="P14" s="22">
        <v>2.0705376492655305</v>
      </c>
      <c r="Q14" s="22">
        <v>0.8056494579675596</v>
      </c>
      <c r="R14" s="22">
        <v>1.2002552678410918</v>
      </c>
      <c r="S14" s="22">
        <v>1.7720766924044993</v>
      </c>
      <c r="T14" s="22">
        <v>2.9630352349361171E-3</v>
      </c>
      <c r="U14" s="22">
        <v>0.83218735109959552</v>
      </c>
      <c r="V14" s="22">
        <v>2.6858749762521237</v>
      </c>
    </row>
    <row r="15" spans="1:22" x14ac:dyDescent="0.25">
      <c r="A15" s="9">
        <v>0.8</v>
      </c>
      <c r="B15" s="5" t="s">
        <v>9</v>
      </c>
      <c r="C15" s="22">
        <v>1.5430663878145492</v>
      </c>
      <c r="D15" s="22">
        <v>6.9076655470505282</v>
      </c>
      <c r="E15" s="22">
        <v>4.3391092110508582</v>
      </c>
      <c r="F15" s="22">
        <v>5.4935033183724</v>
      </c>
      <c r="G15" s="22">
        <v>4.6074678148148118</v>
      </c>
      <c r="H15" s="22">
        <v>3.0195910995121293</v>
      </c>
      <c r="I15" s="22">
        <v>0.66806569886471834</v>
      </c>
      <c r="J15" s="22">
        <v>0.81027682933041145</v>
      </c>
      <c r="K15" s="22">
        <v>1.1706428247773371</v>
      </c>
      <c r="L15" s="22">
        <v>1.870847561081196E-3</v>
      </c>
      <c r="M15" s="22">
        <v>0.69188008265660439</v>
      </c>
      <c r="N15" s="22">
        <v>1.2507272906623703</v>
      </c>
      <c r="O15" s="22">
        <v>1.2487366205281938</v>
      </c>
      <c r="P15" s="22">
        <v>1.7089395074386922</v>
      </c>
      <c r="Q15" s="22">
        <v>0.60468515669007106</v>
      </c>
      <c r="R15" s="22">
        <v>0.96678857459165402</v>
      </c>
      <c r="S15" s="22">
        <v>1.0426898185497024</v>
      </c>
      <c r="T15" s="22">
        <v>1.5533004673275988E-3</v>
      </c>
      <c r="U15" s="22">
        <v>0.39348810368361226</v>
      </c>
      <c r="V15" s="22">
        <v>1.6706327120124567</v>
      </c>
    </row>
    <row r="16" spans="1:22" x14ac:dyDescent="0.25">
      <c r="A16" s="9">
        <v>0.8</v>
      </c>
      <c r="B16" s="5" t="s">
        <v>9</v>
      </c>
      <c r="C16" s="22">
        <v>1.6794786973226585</v>
      </c>
      <c r="D16" s="22">
        <v>0.39838684821510983</v>
      </c>
      <c r="E16" s="22">
        <v>1.681975904804611</v>
      </c>
      <c r="F16" s="22">
        <v>1.1876775443184076</v>
      </c>
      <c r="G16" s="22">
        <v>3.1517415348280999</v>
      </c>
      <c r="H16" s="22">
        <v>1.0666012441510686</v>
      </c>
      <c r="I16" s="22">
        <v>0.15081579131575937</v>
      </c>
      <c r="J16" s="22">
        <v>0.85555822608942167</v>
      </c>
      <c r="K16" s="22">
        <v>1.5026385594400102</v>
      </c>
      <c r="L16" s="22">
        <v>1.495226086418571E-3</v>
      </c>
      <c r="M16" s="22">
        <v>0.13092286569682948</v>
      </c>
      <c r="N16" s="22">
        <v>0.95188911697784473</v>
      </c>
      <c r="O16" s="22">
        <v>1.5616204339725503</v>
      </c>
      <c r="P16" s="22">
        <v>0.63149449389748191</v>
      </c>
      <c r="Q16" s="22">
        <v>8.6369547385527407E-2</v>
      </c>
      <c r="R16" s="22">
        <v>0.78683142608482104</v>
      </c>
      <c r="S16" s="22">
        <v>1.3910562048845547</v>
      </c>
      <c r="T16" s="22">
        <v>4.0988395067830414E-4</v>
      </c>
      <c r="U16" s="22">
        <v>2.8990389891528866E-2</v>
      </c>
      <c r="V16" s="22">
        <v>0.47321462235873463</v>
      </c>
    </row>
    <row r="17" spans="1:22" x14ac:dyDescent="0.25">
      <c r="A17" s="9">
        <v>0.8</v>
      </c>
      <c r="B17" s="5" t="s">
        <v>9</v>
      </c>
      <c r="C17" s="22">
        <v>0.17285339557004423</v>
      </c>
      <c r="D17" s="22">
        <v>5.874721127014956</v>
      </c>
      <c r="E17" s="22">
        <v>17.348292754327002</v>
      </c>
      <c r="F17" s="22">
        <v>6.5079655388468201</v>
      </c>
      <c r="G17" s="22">
        <v>4.5146294975809438</v>
      </c>
      <c r="H17" s="22">
        <v>0.88548200468035243</v>
      </c>
      <c r="I17" s="22">
        <v>0.78158860604474056</v>
      </c>
      <c r="J17" s="22">
        <v>1.2729807938380602</v>
      </c>
      <c r="K17" s="22">
        <v>1.1118712235421784</v>
      </c>
      <c r="L17" s="22">
        <v>2.2464690357438212E-3</v>
      </c>
      <c r="M17" s="22">
        <v>0.61691304176618655</v>
      </c>
      <c r="N17" s="22">
        <v>1.0978650854176657</v>
      </c>
      <c r="O17" s="22">
        <v>1.4151593204186432</v>
      </c>
      <c r="P17" s="22">
        <v>1.4115727511526401</v>
      </c>
      <c r="Q17" s="22">
        <v>0.74625766792981563</v>
      </c>
      <c r="R17" s="22">
        <v>0.75854479220554272</v>
      </c>
      <c r="S17" s="22">
        <v>0.78142484238791687</v>
      </c>
      <c r="T17" s="22">
        <v>2.261485807665936E-3</v>
      </c>
      <c r="U17" s="22">
        <v>0.38532178336527878</v>
      </c>
      <c r="V17" s="22">
        <v>1.4165544849126579</v>
      </c>
    </row>
    <row r="18" spans="1:22" x14ac:dyDescent="0.25">
      <c r="A18" s="9">
        <v>0.8</v>
      </c>
      <c r="B18" s="5" t="s">
        <v>10</v>
      </c>
      <c r="C18" s="22">
        <v>173.92825138478878</v>
      </c>
      <c r="D18" s="22">
        <v>1340.2047542855082</v>
      </c>
      <c r="E18" s="22">
        <v>103.65144199309732</v>
      </c>
      <c r="F18" s="22">
        <v>101.71814092383802</v>
      </c>
      <c r="G18" s="22">
        <v>4.9223076950629201</v>
      </c>
      <c r="H18" s="22">
        <v>0.31873156352127685</v>
      </c>
      <c r="I18" s="22">
        <v>1.8929606775168173</v>
      </c>
      <c r="J18" s="22">
        <v>0.36123151952400206</v>
      </c>
      <c r="K18" s="22">
        <v>1.45279196077796</v>
      </c>
      <c r="L18" s="22">
        <v>2.0114093751444659E-3</v>
      </c>
      <c r="M18" s="22">
        <v>0.44552982665272722</v>
      </c>
      <c r="N18" s="22">
        <v>1.1080475477717131</v>
      </c>
      <c r="O18" s="22">
        <v>2.1736740586926144</v>
      </c>
      <c r="P18" s="22">
        <v>1.5754480641422879</v>
      </c>
      <c r="Q18" s="22">
        <v>2.3603434899154614</v>
      </c>
      <c r="R18" s="22">
        <v>0.43204987385739241</v>
      </c>
      <c r="S18" s="22">
        <v>4.0774540956901033</v>
      </c>
      <c r="T18" s="22">
        <v>3.7380172608082918E-3</v>
      </c>
      <c r="U18" s="22">
        <v>1.1343691238201377</v>
      </c>
      <c r="V18" s="22">
        <v>0.65744203570874671</v>
      </c>
    </row>
    <row r="19" spans="1:22" x14ac:dyDescent="0.25">
      <c r="A19" s="9">
        <v>0.8</v>
      </c>
      <c r="B19" s="5" t="s">
        <v>10</v>
      </c>
      <c r="C19" s="22">
        <v>83.66442044305154</v>
      </c>
      <c r="D19" s="22">
        <v>1754.4669836333583</v>
      </c>
      <c r="E19" s="22">
        <v>525.18253698958824</v>
      </c>
      <c r="F19" s="22">
        <v>78.189410676974887</v>
      </c>
      <c r="G19" s="22">
        <v>7.32996504077735</v>
      </c>
      <c r="H19" s="22">
        <v>3.6774713058401862</v>
      </c>
      <c r="I19" s="22">
        <v>0.97266247436661468</v>
      </c>
      <c r="J19" s="22">
        <v>1.5467329613272356</v>
      </c>
      <c r="K19" s="22">
        <v>1.9065140080338996</v>
      </c>
      <c r="L19" s="22">
        <v>3.8408552697121439E-3</v>
      </c>
      <c r="M19" s="22">
        <v>0.40934546380487508</v>
      </c>
      <c r="N19" s="22">
        <v>1.4244157119854934</v>
      </c>
      <c r="O19" s="22">
        <v>3.7415432076331969</v>
      </c>
      <c r="P19" s="22">
        <v>0.60760660961501223</v>
      </c>
      <c r="Q19" s="22">
        <v>0.27433845185484296</v>
      </c>
      <c r="R19" s="22">
        <v>1.450060509085616</v>
      </c>
      <c r="S19" s="22">
        <v>5.345161555678354</v>
      </c>
      <c r="T19" s="22">
        <v>1.311152790684279E-3</v>
      </c>
      <c r="U19" s="22">
        <v>6.4663859080278857E-2</v>
      </c>
      <c r="V19" s="22">
        <v>0.93394971364000823</v>
      </c>
    </row>
    <row r="20" spans="1:22" x14ac:dyDescent="0.25">
      <c r="A20" s="9">
        <v>0.8</v>
      </c>
      <c r="B20" s="5" t="s">
        <v>10</v>
      </c>
      <c r="C20" s="22">
        <v>60.143720733039849</v>
      </c>
      <c r="D20" s="22">
        <v>706.31332092554794</v>
      </c>
      <c r="E20" s="22">
        <v>277.62443186561251</v>
      </c>
      <c r="F20" s="22">
        <v>88.06826311786979</v>
      </c>
      <c r="G20" s="22">
        <v>2.4836997532024752</v>
      </c>
      <c r="H20" s="22">
        <v>3.4119669138224884</v>
      </c>
      <c r="I20" s="22">
        <v>1.4516605607223385</v>
      </c>
      <c r="J20" s="22">
        <v>0.83248097631025197</v>
      </c>
      <c r="K20" s="22">
        <v>0.99906991352202912</v>
      </c>
      <c r="L20" s="22">
        <v>3.5330067838819429E-3</v>
      </c>
      <c r="M20" s="22">
        <v>0.48171418950057943</v>
      </c>
      <c r="N20" s="22">
        <v>1.269390752805039</v>
      </c>
      <c r="O20" s="22">
        <v>1.5546042942841636</v>
      </c>
      <c r="P20" s="22">
        <v>2.1100451150907067</v>
      </c>
      <c r="Q20" s="22">
        <v>0.62092165467610561</v>
      </c>
      <c r="R20" s="22">
        <v>1.1767643550200326</v>
      </c>
      <c r="S20" s="22">
        <v>0.92677491220866515</v>
      </c>
      <c r="T20" s="22">
        <v>1.8925970658056443E-3</v>
      </c>
      <c r="U20" s="22">
        <v>0.20311202812850973</v>
      </c>
      <c r="V20" s="22">
        <v>0.52592618872337737</v>
      </c>
    </row>
  </sheetData>
  <mergeCells count="5">
    <mergeCell ref="C1:F1"/>
    <mergeCell ref="G1:J1"/>
    <mergeCell ref="K1:N1"/>
    <mergeCell ref="O1:R1"/>
    <mergeCell ref="S1:V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topLeftCell="D1" workbookViewId="0">
      <selection activeCell="R35" sqref="R35"/>
    </sheetView>
  </sheetViews>
  <sheetFormatPr baseColWidth="10" defaultRowHeight="15" x14ac:dyDescent="0.25"/>
  <cols>
    <col min="1" max="16384" width="11.42578125" style="10"/>
  </cols>
  <sheetData>
    <row r="1" spans="1:24" x14ac:dyDescent="0.25">
      <c r="A1" s="11"/>
      <c r="B1" s="11"/>
      <c r="C1" s="26" t="s">
        <v>21</v>
      </c>
      <c r="D1" s="35"/>
      <c r="E1" s="35"/>
      <c r="F1" s="35"/>
      <c r="G1" s="35"/>
      <c r="H1" s="35"/>
      <c r="I1" s="35"/>
      <c r="J1" s="35"/>
      <c r="K1" s="35"/>
      <c r="L1" s="35"/>
      <c r="M1" s="36"/>
      <c r="N1" s="37" t="s">
        <v>23</v>
      </c>
      <c r="O1" s="38"/>
      <c r="P1" s="38"/>
      <c r="Q1" s="38"/>
      <c r="R1" s="38"/>
      <c r="S1" s="38"/>
      <c r="T1" s="38"/>
      <c r="U1" s="38"/>
      <c r="V1" s="38"/>
      <c r="W1" s="38"/>
      <c r="X1" s="38"/>
    </row>
    <row r="2" spans="1:24" s="16" customFormat="1" ht="77.25" x14ac:dyDescent="0.25">
      <c r="A2" s="14" t="s">
        <v>0</v>
      </c>
      <c r="B2" s="2" t="s">
        <v>17</v>
      </c>
      <c r="C2" s="15" t="s">
        <v>29</v>
      </c>
      <c r="D2" s="15" t="s">
        <v>30</v>
      </c>
      <c r="E2" s="15" t="s">
        <v>31</v>
      </c>
      <c r="F2" s="15" t="s">
        <v>32</v>
      </c>
      <c r="G2" s="14" t="s">
        <v>42</v>
      </c>
      <c r="H2" s="15" t="s">
        <v>33</v>
      </c>
      <c r="I2" s="15" t="s">
        <v>34</v>
      </c>
      <c r="J2" s="15" t="s">
        <v>35</v>
      </c>
      <c r="K2" s="15" t="s">
        <v>36</v>
      </c>
      <c r="L2" s="15" t="s">
        <v>37</v>
      </c>
      <c r="M2" s="15" t="s">
        <v>4</v>
      </c>
      <c r="N2" s="15" t="s">
        <v>29</v>
      </c>
      <c r="O2" s="15" t="s">
        <v>30</v>
      </c>
      <c r="P2" s="15" t="s">
        <v>31</v>
      </c>
      <c r="Q2" s="15" t="s">
        <v>32</v>
      </c>
      <c r="R2" s="14" t="s">
        <v>42</v>
      </c>
      <c r="S2" s="15" t="s">
        <v>33</v>
      </c>
      <c r="T2" s="15" t="s">
        <v>34</v>
      </c>
      <c r="U2" s="15" t="s">
        <v>35</v>
      </c>
      <c r="V2" s="15" t="s">
        <v>36</v>
      </c>
      <c r="W2" s="15" t="s">
        <v>37</v>
      </c>
      <c r="X2" s="15" t="s">
        <v>4</v>
      </c>
    </row>
    <row r="3" spans="1:24" x14ac:dyDescent="0.25">
      <c r="A3" s="11">
        <v>40</v>
      </c>
      <c r="B3" s="4" t="s">
        <v>25</v>
      </c>
      <c r="C3" s="12">
        <v>3607422217.7419353</v>
      </c>
      <c r="D3" s="12">
        <v>749982217.74193549</v>
      </c>
      <c r="E3" s="12">
        <v>13853153.036794353</v>
      </c>
      <c r="F3" s="12">
        <v>62330691.154233858</v>
      </c>
      <c r="G3" s="13">
        <f>F3/E3</f>
        <v>4.4993866009190713</v>
      </c>
      <c r="H3" s="12">
        <v>91231542.338709667</v>
      </c>
      <c r="I3" s="12">
        <v>32895771.169354834</v>
      </c>
      <c r="J3" s="12">
        <v>44832839.591733865</v>
      </c>
      <c r="K3" s="12">
        <v>37176043.271372512</v>
      </c>
      <c r="L3" s="11">
        <v>18060034.022177417</v>
      </c>
      <c r="M3" s="13">
        <v>0.71062735783773145</v>
      </c>
      <c r="N3" s="12">
        <v>4719279737.9032221</v>
      </c>
      <c r="O3" s="12">
        <v>4047062540.3225803</v>
      </c>
      <c r="P3" s="12">
        <v>6826865.3131300341</v>
      </c>
      <c r="Q3" s="12">
        <v>17503049.39516129</v>
      </c>
      <c r="R3" s="13">
        <f>Q3/P3</f>
        <v>2.5638486468303205</v>
      </c>
      <c r="S3" s="12">
        <v>275899944.55645162</v>
      </c>
      <c r="T3" s="12">
        <v>54625114.037298381</v>
      </c>
      <c r="U3" s="12">
        <v>8099180.6325604832</v>
      </c>
      <c r="V3" s="12">
        <v>110544170.87689237</v>
      </c>
      <c r="W3" s="12">
        <v>47425032.600189209</v>
      </c>
      <c r="X3" s="13">
        <v>2.5184691881914634</v>
      </c>
    </row>
    <row r="4" spans="1:24" x14ac:dyDescent="0.25">
      <c r="A4" s="11">
        <v>40</v>
      </c>
      <c r="B4" s="4" t="s">
        <v>25</v>
      </c>
      <c r="C4" s="12">
        <v>6101115596.7903709</v>
      </c>
      <c r="D4" s="12">
        <v>1110020624.3731194</v>
      </c>
      <c r="E4" s="12">
        <v>24227731.044696592</v>
      </c>
      <c r="F4" s="12">
        <v>149374459.31544635</v>
      </c>
      <c r="G4" s="13">
        <f t="shared" ref="G4:G34" si="0">F4/E4</f>
        <v>6.165433281386214</v>
      </c>
      <c r="H4" s="12">
        <v>283285050.46389169</v>
      </c>
      <c r="I4" s="12">
        <v>97782930.82372117</v>
      </c>
      <c r="J4" s="12">
        <v>105567495.45511535</v>
      </c>
      <c r="K4" s="12">
        <v>77019970.02564618</v>
      </c>
      <c r="L4" s="11">
        <v>38989356.742101304</v>
      </c>
      <c r="M4" s="13">
        <v>0.57048971517116043</v>
      </c>
      <c r="N4" s="12">
        <v>6718034478.4353027</v>
      </c>
      <c r="O4" s="12">
        <v>6805145436.3089275</v>
      </c>
      <c r="P4" s="12">
        <v>9617151.2584628891</v>
      </c>
      <c r="Q4" s="12">
        <v>24212957.231068205</v>
      </c>
      <c r="R4" s="13">
        <f t="shared" ref="R4:R33" si="1">Q4/P4</f>
        <v>2.5176849755546185</v>
      </c>
      <c r="S4" s="12">
        <v>363169759.27783352</v>
      </c>
      <c r="T4" s="12">
        <v>80786696.025576726</v>
      </c>
      <c r="U4" s="12">
        <v>10906586.948345035</v>
      </c>
      <c r="V4" s="12">
        <v>134218325.0912576</v>
      </c>
      <c r="W4" s="12"/>
      <c r="X4" s="13"/>
    </row>
    <row r="5" spans="1:24" x14ac:dyDescent="0.25">
      <c r="A5" s="11">
        <v>40</v>
      </c>
      <c r="B5" s="4" t="s">
        <v>25</v>
      </c>
      <c r="C5" s="12">
        <v>7672666773.7789211</v>
      </c>
      <c r="D5" s="12">
        <v>833780958.78856051</v>
      </c>
      <c r="E5" s="12">
        <v>18620323.200765185</v>
      </c>
      <c r="F5" s="12">
        <v>98289863.331458881</v>
      </c>
      <c r="G5" s="13">
        <f t="shared" si="0"/>
        <v>5.2786335807221514</v>
      </c>
      <c r="H5" s="12">
        <v>193091749.17657459</v>
      </c>
      <c r="I5" s="12">
        <v>90392269.340456307</v>
      </c>
      <c r="J5" s="12">
        <v>132573288.63070375</v>
      </c>
      <c r="K5" s="12">
        <v>55516358.481436707</v>
      </c>
      <c r="L5" s="11">
        <v>28401855.468750004</v>
      </c>
      <c r="M5" s="13">
        <v>0.37637299102958893</v>
      </c>
      <c r="N5" s="12">
        <v>7320987026.0282745</v>
      </c>
      <c r="O5" s="12">
        <v>5972854916.4524422</v>
      </c>
      <c r="P5" s="12">
        <v>8997713.5351813547</v>
      </c>
      <c r="Q5" s="12">
        <v>34367375.155647494</v>
      </c>
      <c r="R5" s="13">
        <f t="shared" si="1"/>
        <v>3.819567606955915</v>
      </c>
      <c r="S5" s="12">
        <v>428599137.41163242</v>
      </c>
      <c r="T5" s="12">
        <v>61134048.893396534</v>
      </c>
      <c r="U5" s="12">
        <v>10564069.027152957</v>
      </c>
      <c r="V5" s="12">
        <v>138470165.10319641</v>
      </c>
      <c r="W5" s="12">
        <v>13091287.497780934</v>
      </c>
      <c r="X5" s="13">
        <v>2.1138832789017759</v>
      </c>
    </row>
    <row r="6" spans="1:24" x14ac:dyDescent="0.25">
      <c r="A6" s="11">
        <v>40</v>
      </c>
      <c r="B6" s="4" t="s">
        <v>25</v>
      </c>
      <c r="C6" s="12">
        <v>5726779248.1456509</v>
      </c>
      <c r="D6" s="12">
        <v>928377581.33850312</v>
      </c>
      <c r="E6" s="12">
        <v>17905610.921169087</v>
      </c>
      <c r="F6" s="12">
        <v>124811028.90045518</v>
      </c>
      <c r="G6" s="13">
        <f t="shared" si="0"/>
        <v>6.9704982114235543</v>
      </c>
      <c r="H6" s="12">
        <v>215573122.99814567</v>
      </c>
      <c r="I6" s="12">
        <v>74322309.744816259</v>
      </c>
      <c r="J6" s="12">
        <v>92707667.365559682</v>
      </c>
      <c r="K6" s="12">
        <v>74823411.192850366</v>
      </c>
      <c r="L6" s="11">
        <v>36193485.807906277</v>
      </c>
      <c r="M6" s="13">
        <v>0.66465253076934205</v>
      </c>
      <c r="N6" s="12">
        <v>7207550826.0283184</v>
      </c>
      <c r="O6" s="12">
        <v>5595629383.0074177</v>
      </c>
      <c r="P6" s="12">
        <v>8609976.214809509</v>
      </c>
      <c r="Q6" s="12">
        <v>29387654.814459711</v>
      </c>
      <c r="R6" s="13">
        <f t="shared" si="1"/>
        <v>3.4132097559005738</v>
      </c>
      <c r="S6" s="12">
        <v>393435292.69217807</v>
      </c>
      <c r="T6" s="12">
        <v>118079827.89320636</v>
      </c>
      <c r="U6" s="12">
        <v>11839159.563595753</v>
      </c>
      <c r="V6" s="12">
        <v>132928854.94799459</v>
      </c>
      <c r="W6" s="12">
        <v>64732084.783204585</v>
      </c>
      <c r="X6" s="13">
        <v>1.5214168737030926</v>
      </c>
    </row>
    <row r="7" spans="1:24" x14ac:dyDescent="0.25">
      <c r="A7" s="11">
        <v>40</v>
      </c>
      <c r="B7" s="11" t="s">
        <v>5</v>
      </c>
      <c r="C7" s="12">
        <v>6540954777.2866373</v>
      </c>
      <c r="D7" s="12">
        <v>945623384.90309429</v>
      </c>
      <c r="E7" s="12">
        <v>93822117.530176818</v>
      </c>
      <c r="F7" s="12">
        <v>124940220.1632098</v>
      </c>
      <c r="G7" s="13">
        <f t="shared" si="0"/>
        <v>1.3316712887344948</v>
      </c>
      <c r="H7" s="12">
        <v>225334962.59775588</v>
      </c>
      <c r="I7" s="12">
        <v>71985095.551045567</v>
      </c>
      <c r="J7" s="12">
        <v>91956668.650119007</v>
      </c>
      <c r="K7" s="12">
        <v>84122214.995717689</v>
      </c>
      <c r="L7" s="11">
        <v>36035595.553701974</v>
      </c>
      <c r="M7" s="13">
        <v>0.73292983721939309</v>
      </c>
      <c r="N7" s="12">
        <v>4758684397.3138351</v>
      </c>
      <c r="O7" s="12">
        <v>3681071149.2689562</v>
      </c>
      <c r="P7" s="12">
        <v>12138646.141034087</v>
      </c>
      <c r="Q7" s="12">
        <v>17584309.121047262</v>
      </c>
      <c r="R7" s="13">
        <f t="shared" si="1"/>
        <v>1.4486219399381273</v>
      </c>
      <c r="S7" s="12">
        <v>214897425.40802449</v>
      </c>
      <c r="T7" s="12">
        <v>107430933.35600136</v>
      </c>
      <c r="U7" s="12">
        <v>8122747.3648418905</v>
      </c>
      <c r="V7" s="12">
        <v>91656983.227576494</v>
      </c>
      <c r="W7" s="12">
        <v>50799527.690137804</v>
      </c>
      <c r="X7" s="13">
        <v>1.2328167309690758</v>
      </c>
    </row>
    <row r="8" spans="1:24" x14ac:dyDescent="0.25">
      <c r="A8" s="11">
        <v>40</v>
      </c>
      <c r="B8" s="11" t="s">
        <v>5</v>
      </c>
      <c r="C8" s="12">
        <v>7141886479.591836</v>
      </c>
      <c r="D8" s="12">
        <v>1409974828.6033163</v>
      </c>
      <c r="E8" s="12">
        <v>110969548.43949297</v>
      </c>
      <c r="F8" s="12">
        <v>131139703.24457906</v>
      </c>
      <c r="G8" s="13">
        <f t="shared" si="0"/>
        <v>1.1817629709116464</v>
      </c>
      <c r="H8" s="12">
        <v>277722716.03954077</v>
      </c>
      <c r="I8" s="12">
        <v>112951997.71803251</v>
      </c>
      <c r="J8" s="12">
        <v>127148175.92075892</v>
      </c>
      <c r="K8" s="12">
        <v>98148041.272280276</v>
      </c>
      <c r="L8" s="11">
        <v>46369983.906648591</v>
      </c>
      <c r="M8" s="13">
        <v>0.60190720809866172</v>
      </c>
      <c r="N8" s="12">
        <v>6839328204.7193832</v>
      </c>
      <c r="O8" s="12">
        <v>4104279336.7346935</v>
      </c>
      <c r="P8" s="12">
        <v>19701442.173549104</v>
      </c>
      <c r="Q8" s="12">
        <v>17433563.232421871</v>
      </c>
      <c r="R8" s="13">
        <f t="shared" si="1"/>
        <v>0.88488766857016909</v>
      </c>
      <c r="S8" s="12">
        <v>230214649.43399233</v>
      </c>
      <c r="T8" s="12">
        <v>109676035.35554846</v>
      </c>
      <c r="U8" s="12">
        <v>8182874.0956831947</v>
      </c>
      <c r="V8" s="12">
        <v>80927844.118051246</v>
      </c>
      <c r="W8" s="12">
        <v>54622203.234958053</v>
      </c>
      <c r="X8" s="13">
        <v>1.1501043746641655</v>
      </c>
    </row>
    <row r="9" spans="1:24" x14ac:dyDescent="0.25">
      <c r="A9" s="11">
        <v>40</v>
      </c>
      <c r="B9" s="11" t="s">
        <v>5</v>
      </c>
      <c r="C9" s="12">
        <v>5419243557.9781952</v>
      </c>
      <c r="D9" s="12">
        <v>979364593.65708613</v>
      </c>
      <c r="E9" s="12">
        <v>113124779.32978195</v>
      </c>
      <c r="F9" s="12">
        <v>145001668.57656091</v>
      </c>
      <c r="G9" s="13">
        <f t="shared" si="0"/>
        <v>1.2817852059967454</v>
      </c>
      <c r="H9" s="12">
        <v>228561245.66402376</v>
      </c>
      <c r="I9" s="12">
        <v>93761738.10703665</v>
      </c>
      <c r="J9" s="12">
        <v>89601558.628592655</v>
      </c>
      <c r="K9" s="12">
        <v>82914639.411498219</v>
      </c>
      <c r="L9" s="11">
        <v>44998093.331888005</v>
      </c>
      <c r="M9" s="13">
        <v>0.69759180283396105</v>
      </c>
      <c r="N9" s="12">
        <v>5302119394.2617874</v>
      </c>
      <c r="O9" s="12">
        <v>2703242566.8979182</v>
      </c>
      <c r="P9" s="12">
        <v>9402513.3660338186</v>
      </c>
      <c r="Q9" s="12"/>
      <c r="R9" s="13"/>
      <c r="S9" s="12">
        <v>165309820.98612487</v>
      </c>
      <c r="T9" s="12">
        <v>53432141.972249746</v>
      </c>
      <c r="U9" s="12">
        <v>6280701.711936322</v>
      </c>
      <c r="V9" s="12">
        <v>82609412.739319041</v>
      </c>
      <c r="W9" s="12">
        <v>48256167.13390442</v>
      </c>
      <c r="X9" s="13">
        <v>2.1915817736860013</v>
      </c>
    </row>
    <row r="10" spans="1:24" x14ac:dyDescent="0.25">
      <c r="A10" s="11">
        <v>40</v>
      </c>
      <c r="B10" s="11" t="s">
        <v>5</v>
      </c>
      <c r="C10" s="12">
        <v>7695136763.2692928</v>
      </c>
      <c r="D10" s="12">
        <v>891829188.37512207</v>
      </c>
      <c r="E10" s="12">
        <v>98816716.613073915</v>
      </c>
      <c r="F10" s="12">
        <v>149266011.68186259</v>
      </c>
      <c r="G10" s="13">
        <f t="shared" si="0"/>
        <v>1.5105340148704556</v>
      </c>
      <c r="H10" s="12">
        <v>198102801.40833604</v>
      </c>
      <c r="I10" s="12">
        <v>69793885.211453915</v>
      </c>
      <c r="J10" s="12">
        <v>65172103.320376098</v>
      </c>
      <c r="K10" s="12">
        <v>68708621.006623536</v>
      </c>
      <c r="L10" s="11">
        <v>36012138.503337674</v>
      </c>
      <c r="M10" s="13">
        <v>0.77590480867899658</v>
      </c>
      <c r="N10" s="12">
        <v>5690327356.7241907</v>
      </c>
      <c r="O10" s="12">
        <v>3684144700.423315</v>
      </c>
      <c r="P10" s="12">
        <v>12472781.540011397</v>
      </c>
      <c r="Q10" s="12">
        <v>17748296.819032889</v>
      </c>
      <c r="R10" s="13">
        <f t="shared" si="1"/>
        <v>1.4229622127268231</v>
      </c>
      <c r="S10" s="12">
        <v>242207421.74780202</v>
      </c>
      <c r="T10" s="12">
        <v>53077252.421849564</v>
      </c>
      <c r="U10" s="12">
        <v>6392687.1177700665</v>
      </c>
      <c r="V10" s="12">
        <v>85460484.56964016</v>
      </c>
      <c r="W10" s="12">
        <v>36177296.601671107</v>
      </c>
      <c r="X10" s="13">
        <v>2.045365811920401</v>
      </c>
    </row>
    <row r="11" spans="1:24" x14ac:dyDescent="0.25">
      <c r="A11" s="11">
        <v>40</v>
      </c>
      <c r="B11" s="11" t="s">
        <v>6</v>
      </c>
      <c r="C11" s="12">
        <v>3399182491.5566468</v>
      </c>
      <c r="D11" s="12">
        <v>892966015.50506592</v>
      </c>
      <c r="E11" s="12">
        <v>15271321.264775865</v>
      </c>
      <c r="F11" s="12">
        <v>108482296.54398218</v>
      </c>
      <c r="G11" s="13">
        <f t="shared" si="0"/>
        <v>7.1036614751994325</v>
      </c>
      <c r="H11" s="12">
        <v>176416005.43061095</v>
      </c>
      <c r="I11" s="12">
        <v>75145694.609686822</v>
      </c>
      <c r="J11" s="12">
        <v>94982623.96377033</v>
      </c>
      <c r="K11" s="12">
        <v>76434972.723908275</v>
      </c>
      <c r="L11" s="11">
        <v>34063279.570924163</v>
      </c>
      <c r="M11" s="13">
        <v>0.64949946735129849</v>
      </c>
      <c r="N11" s="12">
        <v>4080295958.7043252</v>
      </c>
      <c r="O11" s="12">
        <v>3150952640.4666867</v>
      </c>
      <c r="P11" s="12">
        <v>3475675.62563565</v>
      </c>
      <c r="Q11" s="12">
        <v>13347832.552962847</v>
      </c>
      <c r="R11" s="13">
        <f t="shared" si="1"/>
        <v>3.8403562330479919</v>
      </c>
      <c r="S11" s="12">
        <v>194940690.24408963</v>
      </c>
      <c r="T11" s="12">
        <v>34820583.55081363</v>
      </c>
      <c r="U11" s="12">
        <v>10087833.356520571</v>
      </c>
      <c r="V11" s="12">
        <v>106411806.33478796</v>
      </c>
      <c r="W11" s="12">
        <v>26281936.034893584</v>
      </c>
      <c r="X11" s="13">
        <v>2.9547633051391471</v>
      </c>
    </row>
    <row r="12" spans="1:24" x14ac:dyDescent="0.25">
      <c r="A12" s="11">
        <v>40</v>
      </c>
      <c r="B12" s="11" t="s">
        <v>6</v>
      </c>
      <c r="C12" s="12">
        <v>3918765991.7355375</v>
      </c>
      <c r="D12" s="12">
        <v>1069214194.2148761</v>
      </c>
      <c r="E12" s="12">
        <v>15833703.835227273</v>
      </c>
      <c r="F12" s="12">
        <v>182932298.55371901</v>
      </c>
      <c r="G12" s="13">
        <f t="shared" si="0"/>
        <v>11.553348506287332</v>
      </c>
      <c r="H12" s="12">
        <v>206661872.41735536</v>
      </c>
      <c r="I12" s="12">
        <v>64621971.849173561</v>
      </c>
      <c r="J12" s="12">
        <v>127792391.52892563</v>
      </c>
      <c r="K12" s="12">
        <v>119588484.48366383</v>
      </c>
      <c r="L12" s="11">
        <v>40682091.94214876</v>
      </c>
      <c r="M12" s="13">
        <v>0.83294497152936953</v>
      </c>
      <c r="N12" s="12">
        <v>12350057975.206608</v>
      </c>
      <c r="O12" s="12"/>
      <c r="P12" s="12">
        <v>10030039.869576447</v>
      </c>
      <c r="Q12" s="12">
        <v>50025951.0588843</v>
      </c>
      <c r="R12" s="13">
        <f t="shared" si="1"/>
        <v>4.9876123833390924</v>
      </c>
      <c r="S12" s="12">
        <v>466994876.03305787</v>
      </c>
      <c r="T12" s="12">
        <v>115149878.61570248</v>
      </c>
      <c r="U12" s="12">
        <v>19590104.59710744</v>
      </c>
      <c r="V12" s="12">
        <v>144023834.06566706</v>
      </c>
      <c r="W12" s="12"/>
      <c r="X12" s="13"/>
    </row>
    <row r="13" spans="1:24" x14ac:dyDescent="0.25">
      <c r="A13" s="11">
        <v>40</v>
      </c>
      <c r="B13" s="11" t="s">
        <v>6</v>
      </c>
      <c r="C13" s="12">
        <v>4979692842.9423456</v>
      </c>
      <c r="D13" s="12">
        <v>1337408983.5984097</v>
      </c>
      <c r="E13" s="12">
        <v>17625960.059952784</v>
      </c>
      <c r="F13" s="12">
        <v>184924134.87823063</v>
      </c>
      <c r="G13" s="13">
        <f t="shared" si="0"/>
        <v>10.49157800478563</v>
      </c>
      <c r="H13" s="12">
        <v>173297923.39711732</v>
      </c>
      <c r="I13" s="12">
        <v>90385402.42917496</v>
      </c>
      <c r="J13" s="12">
        <v>88651578.808399603</v>
      </c>
      <c r="K13" s="12">
        <v>100779513.39349513</v>
      </c>
      <c r="L13" s="11">
        <v>34521034.923272863</v>
      </c>
      <c r="M13" s="13">
        <v>0.75571285541968469</v>
      </c>
      <c r="N13" s="12">
        <v>7169976391.650095</v>
      </c>
      <c r="O13" s="12">
        <v>4664944582.5049696</v>
      </c>
      <c r="P13" s="12">
        <v>6421297.8962164512</v>
      </c>
      <c r="Q13" s="12">
        <v>13895679.14776963</v>
      </c>
      <c r="R13" s="13">
        <f t="shared" si="1"/>
        <v>2.1639985206039456</v>
      </c>
      <c r="S13" s="12">
        <v>247248198.31013918</v>
      </c>
      <c r="T13" s="12">
        <v>96866527.398111328</v>
      </c>
      <c r="U13" s="12">
        <v>9240550.8356113322</v>
      </c>
      <c r="V13" s="12">
        <v>98604166.143448293</v>
      </c>
      <c r="W13" s="12">
        <v>60774844.618327349</v>
      </c>
      <c r="X13" s="13">
        <v>1.5020582360274835</v>
      </c>
    </row>
    <row r="14" spans="1:24" x14ac:dyDescent="0.25">
      <c r="A14" s="11">
        <v>40</v>
      </c>
      <c r="B14" s="11" t="s">
        <v>6</v>
      </c>
      <c r="C14" s="12">
        <v>7143847826.086956</v>
      </c>
      <c r="D14" s="12">
        <v>1407143585.3697238</v>
      </c>
      <c r="E14" s="12">
        <v>14371371.439622343</v>
      </c>
      <c r="F14" s="12">
        <v>128620042.4964297</v>
      </c>
      <c r="G14" s="13">
        <f t="shared" si="0"/>
        <v>8.9497403248391461</v>
      </c>
      <c r="H14" s="12">
        <v>195231184.0487147</v>
      </c>
      <c r="I14" s="12">
        <v>86086484.201443985</v>
      </c>
      <c r="J14" s="12">
        <v>109100372.40161854</v>
      </c>
      <c r="K14" s="12">
        <v>93136153.686638862</v>
      </c>
      <c r="L14" s="11">
        <v>34680228.312936366</v>
      </c>
      <c r="M14" s="13">
        <v>0.65484113133450483</v>
      </c>
      <c r="N14" s="12">
        <v>4191416891.4630241</v>
      </c>
      <c r="O14" s="12">
        <v>5072983100.6029835</v>
      </c>
      <c r="P14" s="12">
        <v>5953995.0270003565</v>
      </c>
      <c r="Q14" s="12">
        <v>8336477.8480541892</v>
      </c>
      <c r="R14" s="13">
        <f t="shared" si="1"/>
        <v>1.4001486078254479</v>
      </c>
      <c r="S14" s="12">
        <v>221274545.77911776</v>
      </c>
      <c r="T14" s="12">
        <v>87386967.92684862</v>
      </c>
      <c r="U14" s="12">
        <v>11079673.677503172</v>
      </c>
      <c r="V14" s="12">
        <v>98837048.487790689</v>
      </c>
      <c r="W14" s="12">
        <v>25096746.036635876</v>
      </c>
      <c r="X14" s="13">
        <v>1.2586373669816442</v>
      </c>
    </row>
    <row r="15" spans="1:24" x14ac:dyDescent="0.25">
      <c r="A15" s="11">
        <v>40</v>
      </c>
      <c r="B15" s="11" t="s">
        <v>7</v>
      </c>
      <c r="C15" s="12">
        <v>6783339627.2285252</v>
      </c>
      <c r="D15" s="12">
        <v>1635242017.8282008</v>
      </c>
      <c r="E15" s="12">
        <v>28952496.644550245</v>
      </c>
      <c r="F15" s="12">
        <v>218119730.04457051</v>
      </c>
      <c r="G15" s="13">
        <f t="shared" si="0"/>
        <v>7.5337105715761261</v>
      </c>
      <c r="H15" s="12">
        <v>245769005.77390599</v>
      </c>
      <c r="I15" s="12">
        <v>145097346.02917343</v>
      </c>
      <c r="J15" s="12">
        <v>137281118.31442463</v>
      </c>
      <c r="K15" s="12">
        <v>122412360.12074406</v>
      </c>
      <c r="L15" s="11">
        <v>40561495.897487849</v>
      </c>
      <c r="M15" s="13">
        <v>0.5771469024632323</v>
      </c>
      <c r="N15" s="12">
        <v>8179060210.6969166</v>
      </c>
      <c r="O15" s="12"/>
      <c r="P15" s="12">
        <v>11418661.682029985</v>
      </c>
      <c r="Q15" s="12">
        <v>33201382.0654376</v>
      </c>
      <c r="R15" s="13">
        <f t="shared" si="1"/>
        <v>2.9076421554452367</v>
      </c>
      <c r="S15" s="12">
        <v>382488497.77147484</v>
      </c>
      <c r="T15" s="12">
        <v>120921405.23703404</v>
      </c>
      <c r="U15" s="12">
        <v>14366030.819489464</v>
      </c>
      <c r="V15" s="12">
        <v>139582851.02614966</v>
      </c>
      <c r="W15" s="12">
        <v>64961569.417111136</v>
      </c>
      <c r="X15" s="13">
        <v>1.5119247315604496</v>
      </c>
    </row>
    <row r="16" spans="1:24" x14ac:dyDescent="0.25">
      <c r="A16" s="11">
        <v>40</v>
      </c>
      <c r="B16" s="11" t="s">
        <v>7</v>
      </c>
      <c r="C16" s="12">
        <v>3666690868.0342927</v>
      </c>
      <c r="D16" s="12">
        <v>844317580.75627685</v>
      </c>
      <c r="E16" s="12">
        <v>21153048.812576547</v>
      </c>
      <c r="F16" s="12">
        <v>145371492.02962339</v>
      </c>
      <c r="G16" s="13">
        <f t="shared" si="0"/>
        <v>6.872365932573878</v>
      </c>
      <c r="H16" s="12">
        <v>171339556.70162278</v>
      </c>
      <c r="I16" s="12">
        <v>62322479.715248011</v>
      </c>
      <c r="J16" s="12">
        <v>109061522.83948255</v>
      </c>
      <c r="K16" s="12">
        <v>78050555.258169368</v>
      </c>
      <c r="L16" s="11">
        <v>33573608.772198409</v>
      </c>
      <c r="M16" s="13">
        <v>0.65131028781242983</v>
      </c>
      <c r="N16" s="12">
        <v>7711067762.5535784</v>
      </c>
      <c r="O16" s="12">
        <v>6848980480.7103491</v>
      </c>
      <c r="P16" s="12">
        <v>6243816.6490450855</v>
      </c>
      <c r="Q16" s="12">
        <v>20870857.832114972</v>
      </c>
      <c r="R16" s="13">
        <f t="shared" si="1"/>
        <v>3.3426442519427457</v>
      </c>
      <c r="S16" s="12">
        <v>294246287.50765461</v>
      </c>
      <c r="T16" s="12">
        <v>110260111.27908757</v>
      </c>
      <c r="U16" s="12">
        <v>11794977.042109996</v>
      </c>
      <c r="V16" s="12">
        <v>108162696.0018819</v>
      </c>
      <c r="W16" s="12">
        <v>58157417.593909651</v>
      </c>
      <c r="X16" s="13">
        <v>1.3626643172639152</v>
      </c>
    </row>
    <row r="17" spans="1:24" x14ac:dyDescent="0.25">
      <c r="A17" s="11">
        <v>40</v>
      </c>
      <c r="B17" s="11" t="s">
        <v>7</v>
      </c>
      <c r="C17" s="12">
        <v>4589577105.97826</v>
      </c>
      <c r="D17" s="12">
        <v>1091529084.5788043</v>
      </c>
      <c r="E17" s="12">
        <v>16586774.079695992</v>
      </c>
      <c r="F17" s="12">
        <v>183313572.09578803</v>
      </c>
      <c r="G17" s="13">
        <f t="shared" si="0"/>
        <v>11.05179169951942</v>
      </c>
      <c r="H17" s="12">
        <v>168777131.45380434</v>
      </c>
      <c r="I17" s="12">
        <v>93913803.764011532</v>
      </c>
      <c r="J17" s="12">
        <v>114488218.88799253</v>
      </c>
      <c r="K17" s="12">
        <v>96791062.646824494</v>
      </c>
      <c r="L17" s="11">
        <v>46939313.805621602</v>
      </c>
      <c r="M17" s="13">
        <v>0.68967841397802265</v>
      </c>
      <c r="N17" s="12">
        <v>6630283542.7989101</v>
      </c>
      <c r="O17" s="12">
        <v>4080923106.317934</v>
      </c>
      <c r="P17" s="12">
        <v>5368733.6963155996</v>
      </c>
      <c r="Q17" s="12">
        <v>20337447.788404379</v>
      </c>
      <c r="R17" s="13">
        <f t="shared" si="1"/>
        <v>3.7881275061866746</v>
      </c>
      <c r="S17" s="12">
        <v>258356434.69769019</v>
      </c>
      <c r="T17" s="12">
        <v>101420156.72766644</v>
      </c>
      <c r="U17" s="12">
        <v>11622579.325800356</v>
      </c>
      <c r="V17" s="12">
        <v>85971445.843781009</v>
      </c>
      <c r="W17" s="12">
        <v>37816760.932623133</v>
      </c>
      <c r="X17" s="13">
        <v>1.0950567112764766</v>
      </c>
    </row>
    <row r="18" spans="1:24" x14ac:dyDescent="0.25">
      <c r="A18" s="11">
        <v>40</v>
      </c>
      <c r="B18" s="11" t="s">
        <v>7</v>
      </c>
      <c r="C18" s="12">
        <v>6078145787.74617</v>
      </c>
      <c r="D18" s="12">
        <v>1315093750</v>
      </c>
      <c r="E18" s="12">
        <v>29955275.788088072</v>
      </c>
      <c r="F18" s="12">
        <v>181267454.18490154</v>
      </c>
      <c r="G18" s="13">
        <f t="shared" si="0"/>
        <v>6.0512697485156792</v>
      </c>
      <c r="H18" s="12">
        <v>222298396.47155359</v>
      </c>
      <c r="I18" s="12">
        <v>93005739.708698034</v>
      </c>
      <c r="J18" s="12">
        <v>74486163.583834797</v>
      </c>
      <c r="K18" s="12">
        <v>97297009.080104411</v>
      </c>
      <c r="L18" s="11">
        <v>46286167.00287199</v>
      </c>
      <c r="M18" s="13">
        <v>0.85725442997803503</v>
      </c>
      <c r="N18" s="12">
        <v>6247415686.5426655</v>
      </c>
      <c r="O18" s="12">
        <v>4664393052.5164108</v>
      </c>
      <c r="P18" s="12">
        <v>4763866.599852981</v>
      </c>
      <c r="Q18" s="12">
        <v>17424171.097169034</v>
      </c>
      <c r="R18" s="13">
        <f t="shared" si="1"/>
        <v>3.6575690632703206</v>
      </c>
      <c r="S18" s="12">
        <v>234572184.42286652</v>
      </c>
      <c r="T18" s="12">
        <v>59907820.620213345</v>
      </c>
      <c r="U18" s="12">
        <v>5922211.2943620067</v>
      </c>
      <c r="V18" s="12">
        <v>89521674.838655785</v>
      </c>
      <c r="W18" s="12">
        <v>58781472.766900361</v>
      </c>
      <c r="X18" s="13">
        <v>2.2528190142456928</v>
      </c>
    </row>
    <row r="19" spans="1:24" x14ac:dyDescent="0.25">
      <c r="A19" s="11">
        <v>80</v>
      </c>
      <c r="B19" s="4" t="s">
        <v>25</v>
      </c>
      <c r="C19" s="12">
        <v>2750279280.1294146</v>
      </c>
      <c r="D19" s="12">
        <v>942982734.56457257</v>
      </c>
      <c r="E19" s="12">
        <v>27379479.917936102</v>
      </c>
      <c r="F19" s="12">
        <v>120231190.1792936</v>
      </c>
      <c r="G19" s="13">
        <f t="shared" si="0"/>
        <v>4.3912883129869469</v>
      </c>
      <c r="H19" s="12">
        <v>225847526.28740901</v>
      </c>
      <c r="I19" s="12">
        <v>116862339.91641951</v>
      </c>
      <c r="J19" s="12">
        <v>107741911.98773253</v>
      </c>
      <c r="K19" s="12">
        <v>118326453.74319473</v>
      </c>
      <c r="L19" s="11">
        <v>42418740.732003227</v>
      </c>
      <c r="M19" s="13">
        <v>0.71568188541592981</v>
      </c>
      <c r="N19" s="12">
        <v>4289228990.2938762</v>
      </c>
      <c r="O19" s="12">
        <v>4639046845.5109196</v>
      </c>
      <c r="P19" s="12">
        <v>7100644.9683203017</v>
      </c>
      <c r="Q19" s="12">
        <v>24761836.916958746</v>
      </c>
      <c r="R19" s="13">
        <f t="shared" si="1"/>
        <v>3.4872658790059603</v>
      </c>
      <c r="S19" s="12">
        <v>257542588.9727689</v>
      </c>
      <c r="T19" s="12">
        <v>71152541.958748981</v>
      </c>
      <c r="U19" s="12">
        <v>12577805.780702345</v>
      </c>
      <c r="V19" s="12">
        <v>89217461.765710935</v>
      </c>
      <c r="W19" s="12">
        <v>55006280.913824871</v>
      </c>
      <c r="X19" s="13">
        <v>1.7224787257342506</v>
      </c>
    </row>
    <row r="20" spans="1:24" x14ac:dyDescent="0.25">
      <c r="A20" s="11">
        <v>80</v>
      </c>
      <c r="B20" s="4" t="s">
        <v>25</v>
      </c>
      <c r="C20" s="12">
        <v>3112516024.9457703</v>
      </c>
      <c r="D20" s="12">
        <v>474531512.67624724</v>
      </c>
      <c r="E20" s="12">
        <v>15498742.437466105</v>
      </c>
      <c r="F20" s="12">
        <v>58612692.558636114</v>
      </c>
      <c r="G20" s="13">
        <f t="shared" si="0"/>
        <v>3.7817708627086986</v>
      </c>
      <c r="H20" s="12">
        <v>109129510.82904013</v>
      </c>
      <c r="I20" s="12">
        <v>52043409.791892625</v>
      </c>
      <c r="J20" s="12">
        <v>69169727.40984273</v>
      </c>
      <c r="K20" s="12">
        <v>39012519.737043105</v>
      </c>
      <c r="L20" s="11">
        <v>13930915.723291755</v>
      </c>
      <c r="M20" s="13">
        <v>0.43677968149789703</v>
      </c>
      <c r="N20" s="12">
        <v>7290475867.6789551</v>
      </c>
      <c r="O20" s="12">
        <v>5246124403.4707155</v>
      </c>
      <c r="P20" s="12">
        <v>6583560.9419485489</v>
      </c>
      <c r="Q20" s="12">
        <v>16367774.337801654</v>
      </c>
      <c r="R20" s="13">
        <f t="shared" si="1"/>
        <v>2.4861582481162925</v>
      </c>
      <c r="S20" s="12">
        <v>294293106.01952279</v>
      </c>
      <c r="T20" s="12">
        <v>151906312.70336226</v>
      </c>
      <c r="U20" s="12">
        <v>9784396.6601986177</v>
      </c>
      <c r="V20" s="12">
        <v>74461334.376592815</v>
      </c>
      <c r="W20" s="12">
        <v>41903666.262081966</v>
      </c>
      <c r="X20" s="13">
        <v>0.71967648046511168</v>
      </c>
    </row>
    <row r="21" spans="1:24" x14ac:dyDescent="0.25">
      <c r="A21" s="11">
        <v>80</v>
      </c>
      <c r="B21" s="4" t="s">
        <v>25</v>
      </c>
      <c r="C21" s="12">
        <v>6797445609.2206354</v>
      </c>
      <c r="D21" s="12">
        <v>885365120.74643242</v>
      </c>
      <c r="E21" s="12">
        <v>24068780.122290064</v>
      </c>
      <c r="F21" s="12">
        <v>106822790.46034576</v>
      </c>
      <c r="G21" s="13">
        <f t="shared" si="0"/>
        <v>4.4382303514176575</v>
      </c>
      <c r="H21" s="12">
        <v>237278353.11470908</v>
      </c>
      <c r="I21" s="12">
        <v>99015266.53402853</v>
      </c>
      <c r="J21" s="12">
        <v>171125651.75631171</v>
      </c>
      <c r="K21" s="12">
        <v>115320877.06400362</v>
      </c>
      <c r="L21" s="11">
        <v>41753057.894827113</v>
      </c>
      <c r="M21" s="13">
        <v>0.58145184355230417</v>
      </c>
      <c r="N21" s="12">
        <v>5849877805.9824324</v>
      </c>
      <c r="O21" s="12">
        <v>4235763186.0592752</v>
      </c>
      <c r="P21" s="12">
        <v>7212431.3136748755</v>
      </c>
      <c r="Q21" s="12">
        <v>15857885.983380213</v>
      </c>
      <c r="R21" s="13">
        <f t="shared" si="1"/>
        <v>2.1986879727108706</v>
      </c>
      <c r="S21" s="12">
        <v>270436647.5713501</v>
      </c>
      <c r="T21" s="12">
        <v>115406480.25864433</v>
      </c>
      <c r="U21" s="12">
        <v>13044650.345602358</v>
      </c>
      <c r="V21" s="12">
        <v>92372961.042481646</v>
      </c>
      <c r="W21" s="12">
        <v>43039314.142940104</v>
      </c>
      <c r="X21" s="13">
        <v>1.0541929413032736</v>
      </c>
    </row>
    <row r="22" spans="1:24" x14ac:dyDescent="0.25">
      <c r="A22" s="11">
        <v>80</v>
      </c>
      <c r="B22" s="4" t="s">
        <v>25</v>
      </c>
      <c r="C22" s="12">
        <v>10146888862.905582</v>
      </c>
      <c r="D22" s="12">
        <v>1121669493.5691319</v>
      </c>
      <c r="E22" s="12">
        <v>31065572.132600114</v>
      </c>
      <c r="F22" s="12">
        <v>171108389.35983628</v>
      </c>
      <c r="G22" s="13">
        <f t="shared" si="0"/>
        <v>5.5079748291606601</v>
      </c>
      <c r="H22" s="12">
        <v>246502651.81964335</v>
      </c>
      <c r="I22" s="12">
        <v>141185181.59894767</v>
      </c>
      <c r="J22" s="12">
        <v>173421726.10347849</v>
      </c>
      <c r="K22" s="12">
        <v>145230219.18834543</v>
      </c>
      <c r="L22" s="11">
        <v>32540573.61699795</v>
      </c>
      <c r="M22" s="13">
        <v>0.56505686446493897</v>
      </c>
      <c r="N22" s="12">
        <v>9304373764.9809952</v>
      </c>
      <c r="O22" s="12">
        <v>5645241449.8684587</v>
      </c>
      <c r="P22" s="12">
        <v>9865357.3231054507</v>
      </c>
      <c r="Q22" s="12">
        <v>18875638.291069862</v>
      </c>
      <c r="R22" s="13">
        <f t="shared" si="1"/>
        <v>1.9133253538482196</v>
      </c>
      <c r="S22" s="12">
        <v>503573627.95966089</v>
      </c>
      <c r="T22" s="12"/>
      <c r="U22" s="12">
        <v>20801123.803346973</v>
      </c>
      <c r="V22" s="12"/>
      <c r="W22" s="12"/>
      <c r="X22" s="13"/>
    </row>
    <row r="23" spans="1:24" x14ac:dyDescent="0.25">
      <c r="A23" s="11">
        <v>80</v>
      </c>
      <c r="B23" s="11" t="s">
        <v>5</v>
      </c>
      <c r="C23" s="12">
        <v>8232233487.8647394</v>
      </c>
      <c r="D23" s="12">
        <v>948258051.54076898</v>
      </c>
      <c r="E23" s="12">
        <v>74178489.10042268</v>
      </c>
      <c r="F23" s="12">
        <v>183754645.31633487</v>
      </c>
      <c r="G23" s="13">
        <f t="shared" si="0"/>
        <v>2.4771958494270248</v>
      </c>
      <c r="H23" s="12">
        <v>247003544.28006542</v>
      </c>
      <c r="I23" s="12">
        <v>102755427.63157895</v>
      </c>
      <c r="J23" s="12">
        <v>170024529.58821923</v>
      </c>
      <c r="K23" s="12">
        <v>118585667.92253084</v>
      </c>
      <c r="L23" s="11">
        <v>45817952.771338969</v>
      </c>
      <c r="M23" s="13">
        <v>0.6026968490261847</v>
      </c>
      <c r="N23" s="12">
        <v>4632622252.5224943</v>
      </c>
      <c r="O23" s="12">
        <v>3831029165.530406</v>
      </c>
      <c r="P23" s="12">
        <v>10045865.361671668</v>
      </c>
      <c r="Q23" s="12">
        <v>14553221.617637033</v>
      </c>
      <c r="R23" s="13">
        <f t="shared" si="1"/>
        <v>1.4486777488739233</v>
      </c>
      <c r="S23" s="12">
        <v>188934162.8033815</v>
      </c>
      <c r="T23" s="12">
        <v>108735084.87864739</v>
      </c>
      <c r="U23" s="12">
        <v>11326257.999982957</v>
      </c>
      <c r="V23" s="12">
        <v>77043872.683055013</v>
      </c>
      <c r="W23" s="12">
        <v>29121708.2771312</v>
      </c>
      <c r="X23" s="13">
        <v>0.88426114863223448</v>
      </c>
    </row>
    <row r="24" spans="1:24" x14ac:dyDescent="0.25">
      <c r="A24" s="11">
        <v>80</v>
      </c>
      <c r="B24" s="11" t="s">
        <v>5</v>
      </c>
      <c r="C24" s="12">
        <v>8877485030.9510422</v>
      </c>
      <c r="D24" s="12">
        <v>1106222376.1958356</v>
      </c>
      <c r="E24" s="12">
        <v>115715326.92037141</v>
      </c>
      <c r="F24" s="12">
        <v>138837246.32456386</v>
      </c>
      <c r="G24" s="13">
        <f t="shared" si="0"/>
        <v>1.1998172586083053</v>
      </c>
      <c r="H24" s="12">
        <v>233394758.54670793</v>
      </c>
      <c r="I24" s="12">
        <v>103508499.22622398</v>
      </c>
      <c r="J24" s="12">
        <v>174588335.3263928</v>
      </c>
      <c r="K24" s="12">
        <v>124027636.68212591</v>
      </c>
      <c r="L24" s="11">
        <v>46785656.566544741</v>
      </c>
      <c r="M24" s="13">
        <v>0.61422235719965468</v>
      </c>
      <c r="N24" s="12">
        <v>7429545265.8975773</v>
      </c>
      <c r="O24" s="12">
        <v>3934743781.6544738</v>
      </c>
      <c r="P24" s="12">
        <v>10741732.02729319</v>
      </c>
      <c r="Q24" s="12">
        <v>17194080.558437675</v>
      </c>
      <c r="R24" s="13">
        <f t="shared" si="1"/>
        <v>1.6006804596083759</v>
      </c>
      <c r="S24" s="12">
        <v>374900235.64997184</v>
      </c>
      <c r="T24" s="12">
        <v>121534483.59243107</v>
      </c>
      <c r="U24" s="12">
        <v>15050542.467554163</v>
      </c>
      <c r="V24" s="12">
        <v>94563842.942145422</v>
      </c>
      <c r="W24" s="12">
        <v>44515016.087424457</v>
      </c>
      <c r="X24" s="13">
        <v>1.0182584653788433</v>
      </c>
    </row>
    <row r="25" spans="1:24" x14ac:dyDescent="0.25">
      <c r="A25" s="11">
        <v>80</v>
      </c>
      <c r="B25" s="11" t="s">
        <v>5</v>
      </c>
      <c r="C25" s="12">
        <v>6864312660.8799763</v>
      </c>
      <c r="D25" s="12">
        <v>1462929863.8132296</v>
      </c>
      <c r="E25" s="12">
        <v>55634381.547440886</v>
      </c>
      <c r="F25" s="12">
        <v>175952828.49446273</v>
      </c>
      <c r="G25" s="13">
        <f t="shared" si="0"/>
        <v>3.1626635113113131</v>
      </c>
      <c r="H25" s="12">
        <v>302387019.23076916</v>
      </c>
      <c r="I25" s="12">
        <v>150549008.5303801</v>
      </c>
      <c r="J25" s="12">
        <v>203059738.85064352</v>
      </c>
      <c r="K25" s="12">
        <v>152534603.24963439</v>
      </c>
      <c r="L25" s="11">
        <v>53545428.950912893</v>
      </c>
      <c r="M25" s="13">
        <v>0.58279110380289911</v>
      </c>
      <c r="N25" s="12">
        <v>11206985199.042198</v>
      </c>
      <c r="O25" s="12">
        <v>8132364172.403471</v>
      </c>
      <c r="P25" s="12">
        <v>27489030.698144265</v>
      </c>
      <c r="Q25" s="12">
        <v>36564415.126459144</v>
      </c>
      <c r="R25" s="13">
        <f t="shared" si="1"/>
        <v>1.3301456689386848</v>
      </c>
      <c r="S25" s="12">
        <v>524212673.97485775</v>
      </c>
      <c r="T25" s="12"/>
      <c r="U25" s="12">
        <v>19154355.10045645</v>
      </c>
      <c r="V25" s="12"/>
      <c r="W25" s="12"/>
      <c r="X25" s="13"/>
    </row>
    <row r="26" spans="1:24" x14ac:dyDescent="0.25">
      <c r="A26" s="11">
        <v>80</v>
      </c>
      <c r="B26" s="11" t="s">
        <v>5</v>
      </c>
      <c r="C26" s="12">
        <v>6940707602.7928619</v>
      </c>
      <c r="D26" s="12">
        <v>928947090.7680372</v>
      </c>
      <c r="E26" s="12">
        <v>84578773.516291693</v>
      </c>
      <c r="F26" s="12">
        <v>113322567.15477113</v>
      </c>
      <c r="G26" s="13">
        <f t="shared" si="0"/>
        <v>1.3398464229673746</v>
      </c>
      <c r="H26" s="12">
        <v>211002034.03801394</v>
      </c>
      <c r="I26" s="12">
        <v>66943158.456167571</v>
      </c>
      <c r="J26" s="12">
        <v>91798963.586113274</v>
      </c>
      <c r="K26" s="12">
        <v>68412760.399470806</v>
      </c>
      <c r="L26" s="11">
        <v>41800961.258727692</v>
      </c>
      <c r="M26" s="13"/>
      <c r="N26" s="12">
        <v>3852622284.7168312</v>
      </c>
      <c r="O26" s="12">
        <v>4549638944.918541</v>
      </c>
      <c r="P26" s="12">
        <v>9153631.5397110153</v>
      </c>
      <c r="Q26" s="12">
        <v>17829819.930663306</v>
      </c>
      <c r="R26" s="13">
        <f t="shared" si="1"/>
        <v>1.9478411222160907</v>
      </c>
      <c r="S26" s="12">
        <v>300118027.54072922</v>
      </c>
      <c r="T26" s="12">
        <v>90293716.058960438</v>
      </c>
      <c r="U26" s="12">
        <v>13499304.057166409</v>
      </c>
      <c r="V26" s="12">
        <v>78035218.483403906</v>
      </c>
      <c r="W26" s="12">
        <v>52013643.359078392</v>
      </c>
      <c r="X26" s="13">
        <v>1.2529634622538164</v>
      </c>
    </row>
    <row r="27" spans="1:24" x14ac:dyDescent="0.25">
      <c r="A27" s="11">
        <v>80</v>
      </c>
      <c r="B27" s="11" t="s">
        <v>6</v>
      </c>
      <c r="C27" s="12">
        <v>9021491829.2040062</v>
      </c>
      <c r="D27" s="12">
        <v>1626849571.6921453</v>
      </c>
      <c r="E27" s="12">
        <v>27598144.58272931</v>
      </c>
      <c r="F27" s="12">
        <v>189069378.45940959</v>
      </c>
      <c r="G27" s="13">
        <f t="shared" si="0"/>
        <v>6.8508003461119502</v>
      </c>
      <c r="H27" s="12">
        <v>264724346.00685292</v>
      </c>
      <c r="I27" s="12">
        <v>104257136.26779126</v>
      </c>
      <c r="J27" s="12">
        <v>101804653.31773853</v>
      </c>
      <c r="K27" s="12">
        <v>174857601.55084777</v>
      </c>
      <c r="L27" s="11">
        <v>62713609.070242494</v>
      </c>
      <c r="M27" s="13">
        <v>1.1529124885255928</v>
      </c>
      <c r="N27" s="12">
        <v>5752973523.9852362</v>
      </c>
      <c r="O27" s="12">
        <v>4855322087.5065899</v>
      </c>
      <c r="P27" s="12">
        <v>24094939.172047973</v>
      </c>
      <c r="Q27" s="12">
        <v>16230676.93232736</v>
      </c>
      <c r="R27" s="13">
        <f t="shared" si="1"/>
        <v>0.67361352591237178</v>
      </c>
      <c r="S27" s="12">
        <v>444283197.15340006</v>
      </c>
      <c r="T27" s="12">
        <v>60013218.033408016</v>
      </c>
      <c r="U27" s="12">
        <v>17278579.665260937</v>
      </c>
      <c r="V27" s="12">
        <v>119559464.31128104</v>
      </c>
      <c r="W27" s="12">
        <v>103516211.74044605</v>
      </c>
      <c r="X27" s="13">
        <v>2.8861494064533666</v>
      </c>
    </row>
    <row r="28" spans="1:24" x14ac:dyDescent="0.25">
      <c r="A28" s="11">
        <v>80</v>
      </c>
      <c r="B28" s="11" t="s">
        <v>6</v>
      </c>
      <c r="C28" s="12">
        <v>9421924675.3246765</v>
      </c>
      <c r="D28" s="12">
        <v>1326614542.43431</v>
      </c>
      <c r="E28" s="12">
        <v>15984517.989278164</v>
      </c>
      <c r="F28" s="12">
        <v>205905172.15342796</v>
      </c>
      <c r="G28" s="13">
        <f t="shared" si="0"/>
        <v>12.881537766202378</v>
      </c>
      <c r="H28" s="12">
        <v>313401130.70069468</v>
      </c>
      <c r="I28" s="12">
        <v>121045786.77136816</v>
      </c>
      <c r="J28" s="12">
        <v>185384353.2920568</v>
      </c>
      <c r="K28" s="12">
        <v>237039218.24003035</v>
      </c>
      <c r="L28" s="11">
        <v>43310423.116128057</v>
      </c>
      <c r="M28" s="13">
        <v>0.91488925109694363</v>
      </c>
      <c r="N28" s="12">
        <v>6095998323.7692509</v>
      </c>
      <c r="O28" s="12">
        <v>4405207248.5653877</v>
      </c>
      <c r="P28" s="12">
        <v>12855784.282033375</v>
      </c>
      <c r="Q28" s="12">
        <v>30372316.827431291</v>
      </c>
      <c r="R28" s="13">
        <f t="shared" si="1"/>
        <v>2.3625409513037785</v>
      </c>
      <c r="S28" s="12">
        <v>302087031.86348534</v>
      </c>
      <c r="T28" s="12">
        <v>105747965.58819088</v>
      </c>
      <c r="U28" s="12">
        <v>18195390.60140441</v>
      </c>
      <c r="V28" s="12">
        <v>121757527.60785425</v>
      </c>
      <c r="W28" s="12">
        <v>78069420.93655014</v>
      </c>
      <c r="X28" s="13">
        <v>1.6122441306069724</v>
      </c>
    </row>
    <row r="29" spans="1:24" x14ac:dyDescent="0.25">
      <c r="A29" s="11">
        <v>80</v>
      </c>
      <c r="B29" s="11" t="s">
        <v>6</v>
      </c>
      <c r="C29" s="12">
        <v>5147596325.2541046</v>
      </c>
      <c r="D29" s="12">
        <v>1299491282.2517591</v>
      </c>
      <c r="E29" s="12">
        <v>21686763.645914774</v>
      </c>
      <c r="F29" s="12">
        <v>69706084.465402663</v>
      </c>
      <c r="G29" s="13">
        <f t="shared" si="0"/>
        <v>3.2142225370051234</v>
      </c>
      <c r="H29" s="12">
        <v>202532654.90617669</v>
      </c>
      <c r="I29" s="12">
        <v>103161224.58952306</v>
      </c>
      <c r="J29" s="12">
        <v>109616066.01837373</v>
      </c>
      <c r="K29" s="12">
        <v>106592771.87514535</v>
      </c>
      <c r="L29" s="11">
        <v>36934177.895642199</v>
      </c>
      <c r="M29" s="13">
        <v>0.67454073393234959</v>
      </c>
      <c r="N29" s="12">
        <v>7438130986.2385273</v>
      </c>
      <c r="O29" s="12">
        <v>6535922439.4057856</v>
      </c>
      <c r="P29" s="12">
        <v>9666861.9282642677</v>
      </c>
      <c r="Q29" s="12">
        <v>22066468.554534793</v>
      </c>
      <c r="R29" s="13">
        <f t="shared" si="1"/>
        <v>2.2826920171494511</v>
      </c>
      <c r="S29" s="12">
        <v>493851514.85535574</v>
      </c>
      <c r="T29" s="12">
        <v>67845570.269741982</v>
      </c>
      <c r="U29" s="12">
        <v>21662173.512021109</v>
      </c>
      <c r="V29" s="12">
        <v>159097939.10963863</v>
      </c>
      <c r="W29" s="12">
        <v>67449919.832084641</v>
      </c>
      <c r="X29" s="13">
        <v>2.5310420011713184</v>
      </c>
    </row>
    <row r="30" spans="1:24" x14ac:dyDescent="0.25">
      <c r="A30" s="11">
        <v>80</v>
      </c>
      <c r="B30" s="11" t="s">
        <v>6</v>
      </c>
      <c r="C30" s="12">
        <v>5678090454.1745987</v>
      </c>
      <c r="D30" s="12">
        <v>912526723.5518086</v>
      </c>
      <c r="E30" s="12">
        <v>16831009.750220969</v>
      </c>
      <c r="F30" s="12">
        <v>92402140.41677998</v>
      </c>
      <c r="G30" s="13">
        <f t="shared" si="0"/>
        <v>5.489993873692983</v>
      </c>
      <c r="H30" s="12">
        <v>195547426.57057384</v>
      </c>
      <c r="I30" s="12">
        <v>79865561.259178683</v>
      </c>
      <c r="J30" s="12">
        <v>114633358.12143052</v>
      </c>
      <c r="K30" s="12">
        <v>104039110.08367041</v>
      </c>
      <c r="L30" s="11">
        <v>27609511.086653523</v>
      </c>
      <c r="M30" s="13">
        <v>0.67686042467261542</v>
      </c>
      <c r="N30" s="12">
        <v>7033244587.9793272</v>
      </c>
      <c r="O30" s="12">
        <v>6263991922.7631226</v>
      </c>
      <c r="P30" s="12">
        <v>17755797.440168619</v>
      </c>
      <c r="Q30" s="12">
        <v>24523399.467976611</v>
      </c>
      <c r="R30" s="13">
        <f t="shared" si="1"/>
        <v>1.3811488642294245</v>
      </c>
      <c r="S30" s="12">
        <v>424755774.06853414</v>
      </c>
      <c r="T30" s="12">
        <v>129408999.35409302</v>
      </c>
      <c r="U30" s="12">
        <v>21126890.765229806</v>
      </c>
      <c r="V30" s="12">
        <v>140615842.68469039</v>
      </c>
      <c r="W30" s="12">
        <v>75274278.908242017</v>
      </c>
      <c r="X30" s="13">
        <v>1.4341438538132421</v>
      </c>
    </row>
    <row r="31" spans="1:24" x14ac:dyDescent="0.25">
      <c r="A31" s="11">
        <v>80</v>
      </c>
      <c r="B31" s="11" t="s">
        <v>7</v>
      </c>
      <c r="C31" s="12">
        <v>6290494752.0462208</v>
      </c>
      <c r="D31" s="12">
        <v>802042290.56331253</v>
      </c>
      <c r="E31" s="12">
        <v>23910056.76005055</v>
      </c>
      <c r="F31" s="12">
        <v>83316700.394198358</v>
      </c>
      <c r="G31" s="13">
        <f t="shared" si="0"/>
        <v>3.4845881475867402</v>
      </c>
      <c r="H31" s="12">
        <v>183102605.92200285</v>
      </c>
      <c r="I31" s="12">
        <v>71153196.467260465</v>
      </c>
      <c r="J31" s="12">
        <v>111928078.73435242</v>
      </c>
      <c r="K31" s="12">
        <v>90509170.55879502</v>
      </c>
      <c r="L31" s="11">
        <v>33090340.447460279</v>
      </c>
      <c r="M31" s="13">
        <v>0.67510733072044071</v>
      </c>
      <c r="N31" s="12">
        <v>3989477058.2570977</v>
      </c>
      <c r="O31" s="12">
        <v>3125122063.0717378</v>
      </c>
      <c r="P31" s="12">
        <v>6146796.527067285</v>
      </c>
      <c r="Q31" s="12">
        <v>15119927.893295618</v>
      </c>
      <c r="R31" s="13">
        <f t="shared" si="1"/>
        <v>2.4598061488964769</v>
      </c>
      <c r="S31" s="12">
        <v>214426875.45137215</v>
      </c>
      <c r="T31" s="12">
        <v>59663885.148350984</v>
      </c>
      <c r="U31" s="12">
        <v>10719747.015301516</v>
      </c>
      <c r="V31" s="12">
        <v>95613514.51984641</v>
      </c>
      <c r="W31" s="12">
        <v>34408939.466124147</v>
      </c>
      <c r="X31" s="13">
        <v>1.8473393598620893</v>
      </c>
    </row>
    <row r="32" spans="1:24" x14ac:dyDescent="0.25">
      <c r="A32" s="11">
        <v>80</v>
      </c>
      <c r="B32" s="11" t="s">
        <v>7</v>
      </c>
      <c r="C32" s="12">
        <v>7010291425.3897552</v>
      </c>
      <c r="D32" s="12">
        <v>1365108762.5278397</v>
      </c>
      <c r="E32" s="12">
        <v>31708596.359966591</v>
      </c>
      <c r="F32" s="12">
        <v>114632719.84618595</v>
      </c>
      <c r="G32" s="13">
        <f t="shared" si="0"/>
        <v>3.6151937646446717</v>
      </c>
      <c r="H32" s="12">
        <v>176107122.5988307</v>
      </c>
      <c r="I32" s="12">
        <v>111472403.95322938</v>
      </c>
      <c r="J32" s="12">
        <v>114299475.39671491</v>
      </c>
      <c r="K32" s="12">
        <v>110603927.56755432</v>
      </c>
      <c r="L32" s="11">
        <v>39071716.662026718</v>
      </c>
      <c r="M32" s="13">
        <v>0.66295078315570566</v>
      </c>
      <c r="N32" s="12">
        <v>8572323670.657011</v>
      </c>
      <c r="O32" s="12">
        <v>5605520462.1380844</v>
      </c>
      <c r="P32" s="12">
        <v>21540279.396923717</v>
      </c>
      <c r="Q32" s="12">
        <v>32133399.742483296</v>
      </c>
      <c r="R32" s="13">
        <f t="shared" si="1"/>
        <v>1.4917819379386712</v>
      </c>
      <c r="S32" s="12">
        <v>407431716.31403112</v>
      </c>
      <c r="T32" s="12">
        <v>118489000.2957962</v>
      </c>
      <c r="U32" s="12">
        <v>20517638.697974663</v>
      </c>
      <c r="V32" s="12">
        <v>124623317.63812029</v>
      </c>
      <c r="W32" s="12">
        <v>73660183.268930003</v>
      </c>
      <c r="X32" s="13">
        <v>1.4264318765086879</v>
      </c>
    </row>
    <row r="33" spans="1:24" x14ac:dyDescent="0.25">
      <c r="A33" s="11">
        <v>80</v>
      </c>
      <c r="B33" s="11" t="s">
        <v>7</v>
      </c>
      <c r="C33" s="12">
        <v>6753247496.0463886</v>
      </c>
      <c r="D33" s="12">
        <v>1167400520.5587771</v>
      </c>
      <c r="E33" s="12">
        <v>34536123.031431213</v>
      </c>
      <c r="F33" s="12">
        <v>155323648.35925144</v>
      </c>
      <c r="G33" s="13">
        <f t="shared" si="0"/>
        <v>4.4974257306731245</v>
      </c>
      <c r="H33" s="12">
        <v>179166279.81681603</v>
      </c>
      <c r="I33" s="12">
        <v>125096664.14074855</v>
      </c>
      <c r="J33" s="12">
        <v>129187005.7986294</v>
      </c>
      <c r="K33" s="12">
        <v>97157766.707567275</v>
      </c>
      <c r="L33" s="11">
        <v>47743488.485108063</v>
      </c>
      <c r="M33" s="13">
        <v>0.56984097809828005</v>
      </c>
      <c r="N33" s="12">
        <v>5496723668.9509716</v>
      </c>
      <c r="O33" s="12">
        <v>3958714878.7559304</v>
      </c>
      <c r="P33" s="12">
        <v>9420132.4768549018</v>
      </c>
      <c r="Q33" s="12">
        <v>24937609.650929101</v>
      </c>
      <c r="R33" s="13">
        <f t="shared" si="1"/>
        <v>2.647267404381028</v>
      </c>
      <c r="S33" s="12">
        <v>244301948.80073801</v>
      </c>
      <c r="T33" s="12">
        <v>92710141.012124404</v>
      </c>
      <c r="U33" s="12">
        <v>11725757.929872826</v>
      </c>
      <c r="V33" s="12">
        <v>112950758.69388942</v>
      </c>
      <c r="W33" s="12">
        <v>59757758.482929841</v>
      </c>
      <c r="X33" s="13">
        <v>1.653727491470534</v>
      </c>
    </row>
    <row r="34" spans="1:24" x14ac:dyDescent="0.25">
      <c r="A34" s="11">
        <v>80</v>
      </c>
      <c r="B34" s="11" t="s">
        <v>7</v>
      </c>
      <c r="C34" s="12">
        <v>4398664438.2308083</v>
      </c>
      <c r="D34" s="12">
        <v>726364400.10167766</v>
      </c>
      <c r="E34" s="12">
        <v>22649359.549758513</v>
      </c>
      <c r="F34" s="12">
        <v>84663649.434417889</v>
      </c>
      <c r="G34" s="13">
        <f t="shared" si="0"/>
        <v>3.7380151632287797</v>
      </c>
      <c r="H34" s="12">
        <v>98973748.09354347</v>
      </c>
      <c r="I34" s="12">
        <v>60988054.461108282</v>
      </c>
      <c r="J34" s="12">
        <v>80106688.087824091</v>
      </c>
      <c r="K34" s="12"/>
      <c r="L34" s="11">
        <v>34228259.047724962</v>
      </c>
      <c r="M34" s="13"/>
      <c r="N34" s="12">
        <v>5548662086.9344139</v>
      </c>
      <c r="O34" s="12">
        <v>4550720742.247076</v>
      </c>
      <c r="P34" s="12">
        <v>7089100.7532489188</v>
      </c>
      <c r="Q34" s="12">
        <v>11115021.760414019</v>
      </c>
      <c r="R34" s="13">
        <f>Q34/P34</f>
        <v>1.5679029184794744</v>
      </c>
      <c r="S34" s="12">
        <v>245774773.60828671</v>
      </c>
      <c r="T34" s="12">
        <v>74980899.688612089</v>
      </c>
      <c r="U34" s="12">
        <v>17828742.41389171</v>
      </c>
      <c r="V34" s="12">
        <v>119773979.93635771</v>
      </c>
      <c r="W34" s="12">
        <v>79514040.141422734</v>
      </c>
      <c r="X34" s="13">
        <v>2.1472771100407471</v>
      </c>
    </row>
  </sheetData>
  <mergeCells count="2">
    <mergeCell ref="C1:M1"/>
    <mergeCell ref="N1:X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N2O emission</vt:lpstr>
      <vt:lpstr>(N2O + N2)_N2O</vt:lpstr>
      <vt:lpstr>Geochemical parameters</vt:lpstr>
      <vt:lpstr>Relative Expression</vt:lpstr>
      <vt:lpstr>Gene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gptocef</dc:creator>
  <cp:lastModifiedBy>FERNANDO TORRALBO</cp:lastModifiedBy>
  <dcterms:created xsi:type="dcterms:W3CDTF">2017-05-08T08:28:56Z</dcterms:created>
  <dcterms:modified xsi:type="dcterms:W3CDTF">2017-09-08T14:04:19Z</dcterms:modified>
</cp:coreProperties>
</file>